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Ndlovub3\Desktop\PLOS Pathogens Resubmission\FRESH_BABYCURE Neuts Data\"/>
    </mc:Choice>
  </mc:AlternateContent>
  <bookViews>
    <workbookView xWindow="0" yWindow="0" windowWidth="19200" windowHeight="7050" activeTab="1"/>
  </bookViews>
  <sheets>
    <sheet name="FRESH_IC50-IC80 titers" sheetId="1" r:id="rId1"/>
    <sheet name="BABYCURE_IC50-IC80 titers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T51" i="1" l="1"/>
  <c r="R51" i="1"/>
  <c r="P51" i="1"/>
  <c r="N51" i="1"/>
  <c r="L51" i="1"/>
  <c r="J51" i="1"/>
  <c r="H51" i="1"/>
  <c r="F51" i="1"/>
  <c r="D51" i="1"/>
</calcChain>
</file>

<file path=xl/sharedStrings.xml><?xml version="1.0" encoding="utf-8"?>
<sst xmlns="http://schemas.openxmlformats.org/spreadsheetml/2006/main" count="506" uniqueCount="86">
  <si>
    <t>PSV</t>
  </si>
  <si>
    <t>102</t>
  </si>
  <si>
    <t>186</t>
  </si>
  <si>
    <t>201A</t>
  </si>
  <si>
    <t>201B</t>
  </si>
  <si>
    <t>271A</t>
  </si>
  <si>
    <t>271B</t>
  </si>
  <si>
    <t>451A</t>
  </si>
  <si>
    <t>498A</t>
  </si>
  <si>
    <t>498B</t>
  </si>
  <si>
    <t>499</t>
  </si>
  <si>
    <t>519</t>
  </si>
  <si>
    <t>527</t>
  </si>
  <si>
    <t>559</t>
  </si>
  <si>
    <t>594</t>
  </si>
  <si>
    <t>651</t>
  </si>
  <si>
    <t>726</t>
  </si>
  <si>
    <t>922A</t>
  </si>
  <si>
    <t>922B</t>
  </si>
  <si>
    <t>1074</t>
  </si>
  <si>
    <t>1199</t>
  </si>
  <si>
    <t>1512</t>
  </si>
  <si>
    <t>1685</t>
  </si>
  <si>
    <t>1952A</t>
  </si>
  <si>
    <t>1952B</t>
  </si>
  <si>
    <t>Geo Mean</t>
  </si>
  <si>
    <t>IC50 Breadth</t>
  </si>
  <si>
    <t>&gt;10</t>
  </si>
  <si>
    <t>&lt;0,1</t>
  </si>
  <si>
    <t>0,1-0,9</t>
  </si>
  <si>
    <t>1,0-3,0</t>
  </si>
  <si>
    <t>3,1-9,9</t>
  </si>
  <si>
    <r>
      <t>IC</t>
    </r>
    <r>
      <rPr>
        <b/>
        <vertAlign val="subscript"/>
        <sz val="9"/>
        <color theme="1"/>
        <rFont val="Calibri"/>
        <family val="2"/>
        <scheme val="minor"/>
      </rPr>
      <t>50</t>
    </r>
    <r>
      <rPr>
        <b/>
        <sz val="9"/>
        <color theme="1"/>
        <rFont val="Calibri"/>
        <family val="2"/>
        <scheme val="minor"/>
      </rPr>
      <t xml:space="preserve"> titers </t>
    </r>
    <r>
      <rPr>
        <b/>
        <sz val="9"/>
        <color theme="1"/>
        <rFont val="Calibri"/>
        <family val="2"/>
      </rPr>
      <t>μg/ml</t>
    </r>
  </si>
  <si>
    <t>CD4-binding site</t>
  </si>
  <si>
    <t>V1V2-Loop</t>
  </si>
  <si>
    <t>V3-Loop</t>
  </si>
  <si>
    <t>MPER</t>
  </si>
  <si>
    <t>Gp120-gp41</t>
  </si>
  <si>
    <t>451B</t>
  </si>
  <si>
    <t>2148A</t>
  </si>
  <si>
    <t>2148B</t>
  </si>
  <si>
    <t>857</t>
  </si>
  <si>
    <t>&gt;20</t>
  </si>
  <si>
    <t>VRC01 IC50</t>
  </si>
  <si>
    <t>VRC01 IC80</t>
  </si>
  <si>
    <t>VRC07-523LS IC50</t>
  </si>
  <si>
    <t>VRC07-523LS IC80</t>
  </si>
  <si>
    <t>3BNC117 IC50</t>
  </si>
  <si>
    <t>3BNC117 IC80</t>
  </si>
  <si>
    <t>&gt;!0</t>
  </si>
  <si>
    <t>CAP256-VRC26 IC80</t>
  </si>
  <si>
    <t>CAP256-VRC26.25 IC50</t>
  </si>
  <si>
    <t>PGDM1400 IC50</t>
  </si>
  <si>
    <t>PGDM1400 IC80</t>
  </si>
  <si>
    <t>10-1074 IC50</t>
  </si>
  <si>
    <t>10-1074 IC80</t>
  </si>
  <si>
    <t>PGT121 IC50</t>
  </si>
  <si>
    <t>PGT121 IC80</t>
  </si>
  <si>
    <t>10E8 IC50</t>
  </si>
  <si>
    <t>10E8 IC80</t>
  </si>
  <si>
    <t>PGT151 IC50</t>
  </si>
  <si>
    <t>PGT151 IC80</t>
  </si>
  <si>
    <t>PID's</t>
  </si>
  <si>
    <t>V3 Glycan</t>
  </si>
  <si>
    <t>CAP256-VRC26.25 IC80</t>
  </si>
  <si>
    <t>60-6041-1</t>
  </si>
  <si>
    <t>80-0204-1</t>
  </si>
  <si>
    <t>60-6082-1</t>
  </si>
  <si>
    <t>60-4082-1</t>
  </si>
  <si>
    <t>60-8195-1</t>
  </si>
  <si>
    <t>60-5055-1</t>
  </si>
  <si>
    <t>60-8277-1</t>
  </si>
  <si>
    <t>50-2178-1</t>
  </si>
  <si>
    <t>70-0778-1</t>
  </si>
  <si>
    <t>60-0902-1</t>
  </si>
  <si>
    <t>60-8171-1</t>
  </si>
  <si>
    <t>70-0239-1</t>
  </si>
  <si>
    <t>80-0215-1</t>
  </si>
  <si>
    <t>60-1778-1</t>
  </si>
  <si>
    <t>60-8084-1</t>
  </si>
  <si>
    <t>60-0048-1</t>
  </si>
  <si>
    <t>80-0180-1</t>
  </si>
  <si>
    <t>60-4063-1</t>
  </si>
  <si>
    <t>60-6027-1</t>
  </si>
  <si>
    <t>70-0758-1</t>
  </si>
  <si>
    <t>50-2285-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  <font>
      <b/>
      <sz val="9"/>
      <color theme="1"/>
      <name val="Calibri"/>
      <family val="2"/>
    </font>
    <font>
      <b/>
      <vertAlign val="subscript"/>
      <sz val="9"/>
      <color theme="1"/>
      <name val="Calibri"/>
      <family val="2"/>
      <scheme val="minor"/>
    </font>
    <font>
      <b/>
      <sz val="10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</font>
    <font>
      <sz val="10"/>
      <name val="Calibri"/>
      <family val="2"/>
    </font>
    <font>
      <sz val="10"/>
      <color rgb="FF000000"/>
      <name val="Calibri"/>
      <family val="2"/>
    </font>
    <font>
      <sz val="10"/>
      <name val="Calibri"/>
      <family val="2"/>
      <scheme val="minor"/>
    </font>
    <font>
      <sz val="10"/>
      <color rgb="FF000000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14999847407452621"/>
        <bgColor indexed="64"/>
      </patternFill>
    </fill>
  </fills>
  <borders count="56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auto="1"/>
      </left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/>
      <top style="medium">
        <color indexed="64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/>
      <top style="thin">
        <color auto="1"/>
      </top>
      <bottom style="thin">
        <color auto="1"/>
      </bottom>
      <diagonal/>
    </border>
    <border>
      <left style="medium">
        <color indexed="64"/>
      </left>
      <right/>
      <top style="thin">
        <color auto="1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/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auto="1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indexed="64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/>
      <top style="medium">
        <color indexed="64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medium">
        <color indexed="64"/>
      </bottom>
      <diagonal/>
    </border>
    <border>
      <left/>
      <right style="thin">
        <color auto="1"/>
      </right>
      <top/>
      <bottom style="medium">
        <color indexed="64"/>
      </bottom>
      <diagonal/>
    </border>
    <border>
      <left/>
      <right style="thin">
        <color auto="1"/>
      </right>
      <top style="medium">
        <color indexed="64"/>
      </top>
      <bottom style="thin">
        <color auto="1"/>
      </bottom>
      <diagonal/>
    </border>
    <border>
      <left/>
      <right/>
      <top style="medium">
        <color indexed="64"/>
      </top>
      <bottom style="thin">
        <color auto="1"/>
      </bottom>
      <diagonal/>
    </border>
    <border>
      <left/>
      <right style="medium">
        <color indexed="64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/>
      <bottom style="medium">
        <color indexed="64"/>
      </bottom>
      <diagonal/>
    </border>
    <border>
      <left style="thin">
        <color auto="1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auto="1"/>
      </right>
      <top/>
      <bottom style="medium">
        <color indexed="64"/>
      </bottom>
      <diagonal/>
    </border>
    <border>
      <left style="thin">
        <color auto="1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/>
      <top/>
      <bottom style="medium">
        <color indexed="64"/>
      </bottom>
      <diagonal/>
    </border>
    <border>
      <left/>
      <right/>
      <top style="thin">
        <color auto="1"/>
      </top>
      <bottom/>
      <diagonal/>
    </border>
    <border>
      <left style="thin">
        <color auto="1"/>
      </left>
      <right style="medium">
        <color indexed="64"/>
      </right>
      <top style="medium">
        <color indexed="64"/>
      </top>
      <bottom/>
      <diagonal/>
    </border>
    <border>
      <left style="thin">
        <color auto="1"/>
      </left>
      <right style="medium">
        <color indexed="64"/>
      </right>
      <top style="thin">
        <color auto="1"/>
      </top>
      <bottom/>
      <diagonal/>
    </border>
    <border>
      <left style="medium">
        <color indexed="64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indexed="64"/>
      </right>
      <top/>
      <bottom style="thin">
        <color auto="1"/>
      </bottom>
      <diagonal/>
    </border>
    <border>
      <left style="medium">
        <color indexed="64"/>
      </left>
      <right style="medium">
        <color indexed="64"/>
      </right>
      <top/>
      <bottom style="thin">
        <color auto="1"/>
      </bottom>
      <diagonal/>
    </border>
  </borders>
  <cellStyleXfs count="1">
    <xf numFmtId="0" fontId="0" fillId="0" borderId="0"/>
  </cellStyleXfs>
  <cellXfs count="181">
    <xf numFmtId="0" fontId="0" fillId="0" borderId="0" xfId="0"/>
    <xf numFmtId="0" fontId="2" fillId="0" borderId="12" xfId="0" applyFont="1" applyBorder="1"/>
    <xf numFmtId="0" fontId="2" fillId="4" borderId="11" xfId="0" applyFont="1" applyFill="1" applyBorder="1"/>
    <xf numFmtId="0" fontId="2" fillId="5" borderId="11" xfId="0" applyFont="1" applyFill="1" applyBorder="1"/>
    <xf numFmtId="0" fontId="2" fillId="3" borderId="11" xfId="0" applyFont="1" applyFill="1" applyBorder="1"/>
    <xf numFmtId="0" fontId="2" fillId="0" borderId="23" xfId="0" applyFont="1" applyBorder="1"/>
    <xf numFmtId="0" fontId="2" fillId="0" borderId="24" xfId="0" applyFont="1" applyBorder="1"/>
    <xf numFmtId="0" fontId="8" fillId="0" borderId="20" xfId="0" applyFont="1" applyBorder="1" applyAlignment="1">
      <alignment horizontal="center" vertical="center"/>
    </xf>
    <xf numFmtId="0" fontId="8" fillId="0" borderId="13" xfId="0" applyFont="1" applyBorder="1"/>
    <xf numFmtId="2" fontId="9" fillId="0" borderId="12" xfId="0" applyNumberFormat="1" applyFont="1" applyFill="1" applyBorder="1" applyAlignment="1">
      <alignment horizontal="center" vertical="center"/>
    </xf>
    <xf numFmtId="2" fontId="11" fillId="0" borderId="11" xfId="0" applyNumberFormat="1" applyFont="1" applyFill="1" applyBorder="1" applyAlignment="1">
      <alignment horizontal="center" vertical="center"/>
    </xf>
    <xf numFmtId="2" fontId="11" fillId="0" borderId="12" xfId="0" applyNumberFormat="1" applyFont="1" applyFill="1" applyBorder="1" applyAlignment="1">
      <alignment horizontal="center" vertical="center"/>
    </xf>
    <xf numFmtId="2" fontId="10" fillId="0" borderId="12" xfId="0" applyNumberFormat="1" applyFont="1" applyFill="1" applyBorder="1" applyAlignment="1">
      <alignment horizontal="center" vertical="center"/>
    </xf>
    <xf numFmtId="2" fontId="10" fillId="0" borderId="24" xfId="0" applyNumberFormat="1" applyFont="1" applyFill="1" applyBorder="1" applyAlignment="1">
      <alignment horizontal="center" vertical="center"/>
    </xf>
    <xf numFmtId="2" fontId="10" fillId="0" borderId="11" xfId="0" applyNumberFormat="1" applyFont="1" applyFill="1" applyBorder="1" applyAlignment="1">
      <alignment horizontal="center" vertical="center"/>
    </xf>
    <xf numFmtId="2" fontId="0" fillId="0" borderId="0" xfId="0" applyNumberFormat="1" applyBorder="1" applyAlignment="1">
      <alignment horizontal="center" vertical="center"/>
    </xf>
    <xf numFmtId="0" fontId="8" fillId="0" borderId="29" xfId="0" applyFont="1" applyBorder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8" fillId="0" borderId="9" xfId="0" applyFont="1" applyBorder="1" applyAlignment="1"/>
    <xf numFmtId="0" fontId="8" fillId="0" borderId="26" xfId="0" applyFont="1" applyBorder="1"/>
    <xf numFmtId="2" fontId="11" fillId="0" borderId="33" xfId="0" applyNumberFormat="1" applyFont="1" applyFill="1" applyBorder="1" applyAlignment="1">
      <alignment horizontal="center" vertical="center"/>
    </xf>
    <xf numFmtId="2" fontId="10" fillId="0" borderId="33" xfId="0" applyNumberFormat="1" applyFont="1" applyFill="1" applyBorder="1" applyAlignment="1">
      <alignment horizontal="center" vertical="center"/>
    </xf>
    <xf numFmtId="2" fontId="0" fillId="0" borderId="0" xfId="0" applyNumberFormat="1"/>
    <xf numFmtId="2" fontId="11" fillId="0" borderId="31" xfId="0" applyNumberFormat="1" applyFont="1" applyFill="1" applyBorder="1" applyAlignment="1">
      <alignment horizontal="center" vertical="center"/>
    </xf>
    <xf numFmtId="2" fontId="9" fillId="0" borderId="37" xfId="0" applyNumberFormat="1" applyFont="1" applyBorder="1" applyAlignment="1">
      <alignment horizontal="center" vertical="center"/>
    </xf>
    <xf numFmtId="2" fontId="11" fillId="0" borderId="37" xfId="0" applyNumberFormat="1" applyFont="1" applyFill="1" applyBorder="1" applyAlignment="1">
      <alignment horizontal="center" vertical="center"/>
    </xf>
    <xf numFmtId="2" fontId="10" fillId="0" borderId="37" xfId="0" applyNumberFormat="1" applyFont="1" applyFill="1" applyBorder="1" applyAlignment="1">
      <alignment horizontal="center" vertical="center"/>
    </xf>
    <xf numFmtId="2" fontId="9" fillId="0" borderId="37" xfId="0" applyNumberFormat="1" applyFont="1" applyFill="1" applyBorder="1" applyAlignment="1">
      <alignment horizontal="center" vertical="center"/>
    </xf>
    <xf numFmtId="2" fontId="9" fillId="0" borderId="11" xfId="0" applyNumberFormat="1" applyFont="1" applyFill="1" applyBorder="1" applyAlignment="1">
      <alignment horizontal="center" vertical="center"/>
    </xf>
    <xf numFmtId="2" fontId="10" fillId="0" borderId="31" xfId="0" applyNumberFormat="1" applyFont="1" applyFill="1" applyBorder="1" applyAlignment="1">
      <alignment horizontal="center" vertical="center"/>
    </xf>
    <xf numFmtId="2" fontId="9" fillId="0" borderId="31" xfId="0" applyNumberFormat="1" applyFont="1" applyFill="1" applyBorder="1" applyAlignment="1">
      <alignment horizontal="center" vertical="center"/>
    </xf>
    <xf numFmtId="2" fontId="9" fillId="6" borderId="12" xfId="0" applyNumberFormat="1" applyFont="1" applyFill="1" applyBorder="1" applyAlignment="1">
      <alignment horizontal="center" vertical="center"/>
    </xf>
    <xf numFmtId="2" fontId="9" fillId="0" borderId="14" xfId="0" applyNumberFormat="1" applyFont="1" applyFill="1" applyBorder="1" applyAlignment="1">
      <alignment horizontal="center" vertical="center"/>
    </xf>
    <xf numFmtId="2" fontId="9" fillId="0" borderId="15" xfId="0" applyNumberFormat="1" applyFont="1" applyFill="1" applyBorder="1" applyAlignment="1">
      <alignment horizontal="center" vertical="center"/>
    </xf>
    <xf numFmtId="2" fontId="0" fillId="0" borderId="27" xfId="0" applyNumberFormat="1" applyBorder="1" applyAlignment="1">
      <alignment horizontal="center" vertical="center"/>
    </xf>
    <xf numFmtId="2" fontId="9" fillId="0" borderId="36" xfId="0" applyNumberFormat="1" applyFont="1" applyBorder="1" applyAlignment="1">
      <alignment horizontal="center" vertical="center"/>
    </xf>
    <xf numFmtId="2" fontId="9" fillId="0" borderId="49" xfId="0" applyNumberFormat="1" applyFont="1" applyBorder="1" applyAlignment="1">
      <alignment horizontal="center" vertical="center"/>
    </xf>
    <xf numFmtId="2" fontId="9" fillId="0" borderId="0" xfId="0" applyNumberFormat="1" applyFont="1" applyBorder="1" applyAlignment="1">
      <alignment horizontal="center" vertical="center"/>
    </xf>
    <xf numFmtId="0" fontId="2" fillId="2" borderId="21" xfId="0" applyFont="1" applyFill="1" applyBorder="1"/>
    <xf numFmtId="0" fontId="2" fillId="0" borderId="22" xfId="0" applyFont="1" applyBorder="1"/>
    <xf numFmtId="2" fontId="9" fillId="6" borderId="31" xfId="0" applyNumberFormat="1" applyFont="1" applyFill="1" applyBorder="1" applyAlignment="1">
      <alignment horizontal="center" vertical="center"/>
    </xf>
    <xf numFmtId="2" fontId="9" fillId="0" borderId="0" xfId="0" applyNumberFormat="1" applyFont="1" applyFill="1" applyBorder="1" applyAlignment="1">
      <alignment horizontal="center" vertical="center"/>
    </xf>
    <xf numFmtId="0" fontId="9" fillId="0" borderId="21" xfId="0" applyFont="1" applyFill="1" applyBorder="1" applyAlignment="1">
      <alignment horizontal="center" vertical="center"/>
    </xf>
    <xf numFmtId="2" fontId="9" fillId="0" borderId="41" xfId="0" applyNumberFormat="1" applyFont="1" applyFill="1" applyBorder="1" applyAlignment="1">
      <alignment horizontal="center" vertical="center"/>
    </xf>
    <xf numFmtId="2" fontId="9" fillId="0" borderId="22" xfId="0" applyNumberFormat="1" applyFont="1" applyFill="1" applyBorder="1" applyAlignment="1">
      <alignment horizontal="center" vertical="center"/>
    </xf>
    <xf numFmtId="0" fontId="9" fillId="0" borderId="11" xfId="0" applyFont="1" applyFill="1" applyBorder="1" applyAlignment="1">
      <alignment horizontal="center" vertical="center"/>
    </xf>
    <xf numFmtId="0" fontId="9" fillId="0" borderId="12" xfId="0" applyFont="1" applyFill="1" applyBorder="1" applyAlignment="1">
      <alignment horizontal="center" vertical="center"/>
    </xf>
    <xf numFmtId="0" fontId="9" fillId="0" borderId="22" xfId="0" applyFont="1" applyFill="1" applyBorder="1" applyAlignment="1">
      <alignment horizontal="center" vertical="center"/>
    </xf>
    <xf numFmtId="0" fontId="9" fillId="0" borderId="40" xfId="0" applyFont="1" applyFill="1" applyBorder="1" applyAlignment="1">
      <alignment horizontal="center" vertical="center"/>
    </xf>
    <xf numFmtId="2" fontId="9" fillId="0" borderId="21" xfId="0" applyNumberFormat="1" applyFont="1" applyFill="1" applyBorder="1" applyAlignment="1">
      <alignment horizontal="center" vertical="center"/>
    </xf>
    <xf numFmtId="0" fontId="9" fillId="0" borderId="35" xfId="0" applyFont="1" applyFill="1" applyBorder="1" applyAlignment="1">
      <alignment horizontal="center" vertical="center"/>
    </xf>
    <xf numFmtId="0" fontId="9" fillId="0" borderId="10" xfId="0" applyFont="1" applyFill="1" applyBorder="1" applyAlignment="1">
      <alignment horizontal="center" vertical="center"/>
    </xf>
    <xf numFmtId="2" fontId="9" fillId="0" borderId="33" xfId="0" applyNumberFormat="1" applyFont="1" applyFill="1" applyBorder="1" applyAlignment="1">
      <alignment horizontal="center" vertical="center"/>
    </xf>
    <xf numFmtId="2" fontId="9" fillId="0" borderId="23" xfId="0" applyNumberFormat="1" applyFont="1" applyFill="1" applyBorder="1" applyAlignment="1">
      <alignment horizontal="center" vertical="center"/>
    </xf>
    <xf numFmtId="2" fontId="9" fillId="0" borderId="38" xfId="0" applyNumberFormat="1" applyFont="1" applyFill="1" applyBorder="1" applyAlignment="1">
      <alignment horizontal="center" vertical="center"/>
    </xf>
    <xf numFmtId="2" fontId="9" fillId="0" borderId="24" xfId="0" applyNumberFormat="1" applyFont="1" applyFill="1" applyBorder="1" applyAlignment="1">
      <alignment horizontal="center" vertical="center"/>
    </xf>
    <xf numFmtId="2" fontId="10" fillId="0" borderId="23" xfId="0" applyNumberFormat="1" applyFont="1" applyFill="1" applyBorder="1" applyAlignment="1">
      <alignment horizontal="center" vertical="center"/>
    </xf>
    <xf numFmtId="2" fontId="10" fillId="0" borderId="38" xfId="0" applyNumberFormat="1" applyFont="1" applyFill="1" applyBorder="1" applyAlignment="1">
      <alignment horizontal="center" vertical="center"/>
    </xf>
    <xf numFmtId="2" fontId="9" fillId="0" borderId="34" xfId="0" applyNumberFormat="1" applyFont="1" applyFill="1" applyBorder="1" applyAlignment="1">
      <alignment horizontal="center" vertical="center"/>
    </xf>
    <xf numFmtId="2" fontId="10" fillId="0" borderId="34" xfId="0" applyNumberFormat="1" applyFont="1" applyFill="1" applyBorder="1" applyAlignment="1">
      <alignment horizontal="center" vertical="center"/>
    </xf>
    <xf numFmtId="2" fontId="10" fillId="0" borderId="32" xfId="0" applyNumberFormat="1" applyFont="1" applyFill="1" applyBorder="1" applyAlignment="1">
      <alignment horizontal="center" vertical="center"/>
    </xf>
    <xf numFmtId="2" fontId="8" fillId="0" borderId="17" xfId="0" applyNumberFormat="1" applyFont="1" applyFill="1" applyBorder="1" applyAlignment="1">
      <alignment horizontal="center" vertical="center"/>
    </xf>
    <xf numFmtId="2" fontId="8" fillId="0" borderId="29" xfId="0" applyNumberFormat="1" applyFont="1" applyFill="1" applyBorder="1" applyAlignment="1">
      <alignment horizontal="center" vertical="center"/>
    </xf>
    <xf numFmtId="2" fontId="8" fillId="0" borderId="47" xfId="0" applyNumberFormat="1" applyFont="1" applyFill="1" applyBorder="1" applyAlignment="1">
      <alignment horizontal="center" vertical="center"/>
    </xf>
    <xf numFmtId="2" fontId="8" fillId="0" borderId="19" xfId="0" applyNumberFormat="1" applyFont="1" applyFill="1" applyBorder="1" applyAlignment="1">
      <alignment horizontal="center" vertical="center"/>
    </xf>
    <xf numFmtId="2" fontId="8" fillId="0" borderId="45" xfId="0" applyNumberFormat="1" applyFont="1" applyFill="1" applyBorder="1" applyAlignment="1">
      <alignment horizontal="center" vertical="center"/>
    </xf>
    <xf numFmtId="2" fontId="8" fillId="0" borderId="46" xfId="0" applyNumberFormat="1" applyFont="1" applyFill="1" applyBorder="1" applyAlignment="1">
      <alignment horizontal="center" vertical="center"/>
    </xf>
    <xf numFmtId="2" fontId="8" fillId="0" borderId="43" xfId="0" applyNumberFormat="1" applyFont="1" applyFill="1" applyBorder="1" applyAlignment="1">
      <alignment horizontal="center" vertical="center"/>
    </xf>
    <xf numFmtId="2" fontId="8" fillId="0" borderId="48" xfId="0" applyNumberFormat="1" applyFont="1" applyFill="1" applyBorder="1" applyAlignment="1">
      <alignment horizontal="center" vertical="center"/>
    </xf>
    <xf numFmtId="1" fontId="8" fillId="0" borderId="17" xfId="0" applyNumberFormat="1" applyFont="1" applyFill="1" applyBorder="1" applyAlignment="1">
      <alignment horizontal="center" vertical="center"/>
    </xf>
    <xf numFmtId="1" fontId="8" fillId="0" borderId="47" xfId="0" applyNumberFormat="1" applyFont="1" applyFill="1" applyBorder="1" applyAlignment="1">
      <alignment horizontal="center" vertical="center"/>
    </xf>
    <xf numFmtId="1" fontId="8" fillId="0" borderId="19" xfId="0" applyNumberFormat="1" applyFont="1" applyFill="1" applyBorder="1" applyAlignment="1">
      <alignment horizontal="center" vertical="center"/>
    </xf>
    <xf numFmtId="1" fontId="8" fillId="0" borderId="18" xfId="0" applyNumberFormat="1" applyFont="1" applyFill="1" applyBorder="1" applyAlignment="1">
      <alignment horizontal="center" vertical="center"/>
    </xf>
    <xf numFmtId="1" fontId="8" fillId="0" borderId="44" xfId="0" applyNumberFormat="1" applyFont="1" applyFill="1" applyBorder="1" applyAlignment="1">
      <alignment horizontal="center" vertical="center"/>
    </xf>
    <xf numFmtId="0" fontId="9" fillId="0" borderId="33" xfId="0" applyFont="1" applyFill="1" applyBorder="1" applyAlignment="1">
      <alignment horizontal="center" vertical="center"/>
    </xf>
    <xf numFmtId="2" fontId="3" fillId="0" borderId="0" xfId="0" applyNumberFormat="1" applyFont="1" applyBorder="1" applyAlignment="1">
      <alignment horizontal="left" vertical="center"/>
    </xf>
    <xf numFmtId="0" fontId="0" fillId="0" borderId="0" xfId="0" applyAlignment="1">
      <alignment horizontal="left"/>
    </xf>
    <xf numFmtId="2" fontId="10" fillId="6" borderId="12" xfId="0" applyNumberFormat="1" applyFont="1" applyFill="1" applyBorder="1" applyAlignment="1">
      <alignment horizontal="center" vertical="center"/>
    </xf>
    <xf numFmtId="2" fontId="8" fillId="0" borderId="39" xfId="0" applyNumberFormat="1" applyFont="1" applyFill="1" applyBorder="1" applyAlignment="1">
      <alignment horizontal="center" vertical="center"/>
    </xf>
    <xf numFmtId="2" fontId="9" fillId="0" borderId="51" xfId="0" applyNumberFormat="1" applyFont="1" applyFill="1" applyBorder="1" applyAlignment="1">
      <alignment horizontal="center" vertical="center"/>
    </xf>
    <xf numFmtId="1" fontId="8" fillId="0" borderId="45" xfId="0" applyNumberFormat="1" applyFont="1" applyFill="1" applyBorder="1" applyAlignment="1">
      <alignment horizontal="center" vertical="center"/>
    </xf>
    <xf numFmtId="2" fontId="0" fillId="0" borderId="46" xfId="0" applyNumberFormat="1" applyFill="1" applyBorder="1" applyAlignment="1">
      <alignment horizontal="center" vertical="center"/>
    </xf>
    <xf numFmtId="2" fontId="0" fillId="0" borderId="19" xfId="0" applyNumberFormat="1" applyFill="1" applyBorder="1" applyAlignment="1">
      <alignment horizontal="center" vertical="center"/>
    </xf>
    <xf numFmtId="0" fontId="6" fillId="0" borderId="28" xfId="0" applyFont="1" applyBorder="1" applyAlignment="1">
      <alignment horizontal="center" vertical="center"/>
    </xf>
    <xf numFmtId="0" fontId="6" fillId="0" borderId="25" xfId="0" applyFont="1" applyFill="1" applyBorder="1" applyAlignment="1">
      <alignment horizontal="center" vertical="center"/>
    </xf>
    <xf numFmtId="49" fontId="6" fillId="0" borderId="25" xfId="0" applyNumberFormat="1" applyFont="1" applyFill="1" applyBorder="1" applyAlignment="1">
      <alignment horizontal="center" vertical="center"/>
    </xf>
    <xf numFmtId="49" fontId="6" fillId="0" borderId="25" xfId="0" applyNumberFormat="1" applyFont="1" applyBorder="1" applyAlignment="1">
      <alignment horizontal="center" vertical="center"/>
    </xf>
    <xf numFmtId="0" fontId="6" fillId="0" borderId="25" xfId="0" applyFont="1" applyBorder="1" applyAlignment="1">
      <alignment horizontal="center" vertical="center"/>
    </xf>
    <xf numFmtId="0" fontId="6" fillId="0" borderId="42" xfId="0" applyFont="1" applyFill="1" applyBorder="1" applyAlignment="1">
      <alignment horizontal="center" vertical="center"/>
    </xf>
    <xf numFmtId="2" fontId="10" fillId="6" borderId="37" xfId="0" applyNumberFormat="1" applyFont="1" applyFill="1" applyBorder="1" applyAlignment="1">
      <alignment horizontal="center" vertical="center"/>
    </xf>
    <xf numFmtId="2" fontId="9" fillId="6" borderId="37" xfId="0" applyNumberFormat="1" applyFont="1" applyFill="1" applyBorder="1" applyAlignment="1">
      <alignment horizontal="center" vertical="center"/>
    </xf>
    <xf numFmtId="0" fontId="8" fillId="0" borderId="16" xfId="0" applyFont="1" applyBorder="1" applyAlignment="1">
      <alignment horizontal="center" vertical="center"/>
    </xf>
    <xf numFmtId="0" fontId="3" fillId="0" borderId="21" xfId="0" applyFont="1" applyBorder="1" applyAlignment="1">
      <alignment horizontal="left" vertical="center"/>
    </xf>
    <xf numFmtId="0" fontId="3" fillId="0" borderId="11" xfId="0" applyFont="1" applyBorder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0" fontId="0" fillId="0" borderId="7" xfId="0" applyBorder="1" applyAlignment="1">
      <alignment horizontal="left" vertical="center"/>
    </xf>
    <xf numFmtId="0" fontId="3" fillId="0" borderId="2" xfId="0" applyFont="1" applyBorder="1" applyAlignment="1">
      <alignment horizontal="left" vertical="center"/>
    </xf>
    <xf numFmtId="0" fontId="0" fillId="0" borderId="8" xfId="0" applyBorder="1" applyAlignment="1">
      <alignment horizontal="left" vertical="center"/>
    </xf>
    <xf numFmtId="2" fontId="3" fillId="0" borderId="50" xfId="0" applyNumberFormat="1" applyFont="1" applyBorder="1" applyAlignment="1">
      <alignment horizontal="left" vertical="center"/>
    </xf>
    <xf numFmtId="2" fontId="3" fillId="0" borderId="46" xfId="0" applyNumberFormat="1" applyFont="1" applyBorder="1" applyAlignment="1">
      <alignment horizontal="left" vertical="center"/>
    </xf>
    <xf numFmtId="0" fontId="8" fillId="0" borderId="16" xfId="0" applyFont="1" applyBorder="1" applyAlignment="1">
      <alignment horizontal="center" vertical="center"/>
    </xf>
    <xf numFmtId="0" fontId="0" fillId="0" borderId="27" xfId="0" applyBorder="1" applyAlignment="1">
      <alignment horizontal="center" vertical="center"/>
    </xf>
    <xf numFmtId="0" fontId="3" fillId="0" borderId="2" xfId="0" applyFont="1" applyBorder="1" applyAlignment="1"/>
    <xf numFmtId="0" fontId="1" fillId="0" borderId="3" xfId="0" applyFont="1" applyBorder="1" applyAlignment="1"/>
    <xf numFmtId="0" fontId="8" fillId="0" borderId="29" xfId="0" applyFont="1" applyBorder="1" applyAlignment="1">
      <alignment horizontal="center" vertical="center"/>
    </xf>
    <xf numFmtId="0" fontId="3" fillId="0" borderId="7" xfId="0" applyFont="1" applyBorder="1" applyAlignment="1">
      <alignment horizontal="left" vertical="center"/>
    </xf>
    <xf numFmtId="0" fontId="3" fillId="0" borderId="5" xfId="0" applyFont="1" applyBorder="1" applyAlignment="1">
      <alignment horizontal="left" vertical="center"/>
    </xf>
    <xf numFmtId="0" fontId="3" fillId="0" borderId="4" xfId="0" applyFont="1" applyBorder="1" applyAlignment="1">
      <alignment horizontal="left" vertical="center"/>
    </xf>
    <xf numFmtId="0" fontId="8" fillId="0" borderId="5" xfId="0" applyFont="1" applyBorder="1" applyAlignment="1"/>
    <xf numFmtId="0" fontId="8" fillId="0" borderId="6" xfId="0" applyFont="1" applyBorder="1" applyAlignment="1"/>
    <xf numFmtId="0" fontId="8" fillId="0" borderId="16" xfId="0" applyFont="1" applyBorder="1" applyAlignment="1"/>
    <xf numFmtId="0" fontId="8" fillId="0" borderId="27" xfId="0" applyFont="1" applyBorder="1" applyAlignment="1"/>
    <xf numFmtId="0" fontId="3" fillId="0" borderId="3" xfId="0" applyFont="1" applyBorder="1" applyAlignment="1">
      <alignment horizontal="left" vertical="center"/>
    </xf>
    <xf numFmtId="0" fontId="3" fillId="0" borderId="30" xfId="0" applyFont="1" applyBorder="1" applyAlignment="1">
      <alignment horizontal="left" vertical="center"/>
    </xf>
    <xf numFmtId="0" fontId="2" fillId="0" borderId="4" xfId="0" applyFont="1" applyBorder="1" applyAlignment="1">
      <alignment horizontal="left" vertical="center"/>
    </xf>
    <xf numFmtId="2" fontId="3" fillId="0" borderId="3" xfId="0" applyNumberFormat="1" applyFont="1" applyBorder="1" applyAlignment="1">
      <alignment horizontal="left" vertical="center"/>
    </xf>
    <xf numFmtId="2" fontId="2" fillId="0" borderId="30" xfId="0" applyNumberFormat="1" applyFont="1" applyBorder="1" applyAlignment="1">
      <alignment horizontal="left" vertical="center"/>
    </xf>
    <xf numFmtId="0" fontId="6" fillId="0" borderId="2" xfId="0" applyFont="1" applyBorder="1" applyAlignment="1">
      <alignment horizontal="center" vertical="center"/>
    </xf>
    <xf numFmtId="0" fontId="7" fillId="0" borderId="3" xfId="0" applyFont="1" applyBorder="1" applyAlignment="1"/>
    <xf numFmtId="0" fontId="7" fillId="0" borderId="8" xfId="0" applyFont="1" applyBorder="1" applyAlignment="1"/>
    <xf numFmtId="0" fontId="7" fillId="0" borderId="30" xfId="0" applyFont="1" applyBorder="1" applyAlignment="1"/>
    <xf numFmtId="2" fontId="3" fillId="0" borderId="2" xfId="0" applyNumberFormat="1" applyFont="1" applyBorder="1" applyAlignment="1">
      <alignment horizontal="left" vertical="center"/>
    </xf>
    <xf numFmtId="2" fontId="2" fillId="0" borderId="5" xfId="0" applyNumberFormat="1" applyFont="1" applyBorder="1" applyAlignment="1">
      <alignment horizontal="left" vertical="center"/>
    </xf>
    <xf numFmtId="2" fontId="3" fillId="0" borderId="1" xfId="0" applyNumberFormat="1" applyFont="1" applyBorder="1" applyAlignment="1">
      <alignment horizontal="left" vertical="center"/>
    </xf>
    <xf numFmtId="2" fontId="2" fillId="0" borderId="4" xfId="0" applyNumberFormat="1" applyFont="1" applyBorder="1" applyAlignment="1">
      <alignment horizontal="left" vertical="center"/>
    </xf>
    <xf numFmtId="0" fontId="3" fillId="0" borderId="22" xfId="0" applyFont="1" applyBorder="1" applyAlignment="1">
      <alignment horizontal="left" vertical="center"/>
    </xf>
    <xf numFmtId="0" fontId="2" fillId="0" borderId="12" xfId="0" applyFont="1" applyBorder="1" applyAlignment="1">
      <alignment horizontal="left" vertical="center"/>
    </xf>
    <xf numFmtId="0" fontId="7" fillId="0" borderId="29" xfId="0" applyFont="1" applyBorder="1" applyAlignment="1">
      <alignment horizontal="center" vertical="center"/>
    </xf>
    <xf numFmtId="0" fontId="2" fillId="0" borderId="7" xfId="0" applyFont="1" applyBorder="1" applyAlignment="1">
      <alignment horizontal="left" vertical="center"/>
    </xf>
    <xf numFmtId="0" fontId="8" fillId="0" borderId="21" xfId="0" applyFont="1" applyBorder="1" applyAlignment="1">
      <alignment horizontal="center" vertical="center"/>
    </xf>
    <xf numFmtId="0" fontId="0" fillId="0" borderId="29" xfId="0" applyBorder="1" applyAlignment="1"/>
    <xf numFmtId="0" fontId="0" fillId="0" borderId="27" xfId="0" applyBorder="1" applyAlignment="1"/>
    <xf numFmtId="0" fontId="0" fillId="0" borderId="29" xfId="0" applyBorder="1" applyAlignment="1"/>
    <xf numFmtId="0" fontId="0" fillId="0" borderId="27" xfId="0" applyBorder="1" applyAlignment="1"/>
    <xf numFmtId="0" fontId="0" fillId="0" borderId="29" xfId="0" applyBorder="1" applyAlignment="1">
      <alignment horizontal="center" vertical="center"/>
    </xf>
    <xf numFmtId="0" fontId="8" fillId="0" borderId="23" xfId="0" applyFont="1" applyBorder="1" applyAlignment="1">
      <alignment horizontal="center" vertical="center"/>
    </xf>
    <xf numFmtId="0" fontId="3" fillId="0" borderId="17" xfId="0" applyFont="1" applyBorder="1" applyAlignment="1">
      <alignment horizontal="center" vertical="center"/>
    </xf>
    <xf numFmtId="0" fontId="3" fillId="0" borderId="19" xfId="0" applyFont="1" applyBorder="1" applyAlignment="1">
      <alignment horizontal="center" vertical="center"/>
    </xf>
    <xf numFmtId="0" fontId="3" fillId="0" borderId="47" xfId="0" applyFont="1" applyBorder="1" applyAlignment="1">
      <alignment horizontal="center" vertical="center"/>
    </xf>
    <xf numFmtId="0" fontId="3" fillId="0" borderId="22" xfId="0" applyFont="1" applyBorder="1" applyAlignment="1">
      <alignment horizontal="center" vertical="center"/>
    </xf>
    <xf numFmtId="0" fontId="3" fillId="0" borderId="16" xfId="0" applyFont="1" applyBorder="1" applyAlignment="1">
      <alignment horizontal="left" vertical="center"/>
    </xf>
    <xf numFmtId="0" fontId="3" fillId="0" borderId="20" xfId="0" applyFont="1" applyBorder="1" applyAlignment="1">
      <alignment horizontal="center" vertical="center"/>
    </xf>
    <xf numFmtId="0" fontId="3" fillId="0" borderId="27" xfId="0" applyFont="1" applyBorder="1" applyAlignment="1">
      <alignment horizontal="center" vertical="center"/>
    </xf>
    <xf numFmtId="0" fontId="6" fillId="0" borderId="52" xfId="0" applyFont="1" applyBorder="1" applyAlignment="1">
      <alignment horizontal="center" vertical="center"/>
    </xf>
    <xf numFmtId="0" fontId="7" fillId="0" borderId="53" xfId="0" applyFont="1" applyBorder="1" applyAlignment="1">
      <alignment horizontal="center" vertical="center"/>
    </xf>
    <xf numFmtId="0" fontId="7" fillId="0" borderId="54" xfId="0" applyFont="1" applyBorder="1" applyAlignment="1">
      <alignment horizontal="center" vertical="center"/>
    </xf>
    <xf numFmtId="0" fontId="7" fillId="0" borderId="52" xfId="0" applyFont="1" applyBorder="1" applyAlignment="1">
      <alignment horizontal="center" vertical="center"/>
    </xf>
    <xf numFmtId="0" fontId="7" fillId="0" borderId="12" xfId="0" applyFont="1" applyBorder="1" applyAlignment="1">
      <alignment horizontal="center" vertical="center"/>
    </xf>
    <xf numFmtId="2" fontId="7" fillId="0" borderId="52" xfId="0" applyNumberFormat="1" applyFont="1" applyBorder="1" applyAlignment="1">
      <alignment horizontal="center" vertical="center"/>
    </xf>
    <xf numFmtId="0" fontId="7" fillId="0" borderId="21" xfId="0" applyFont="1" applyBorder="1" applyAlignment="1">
      <alignment horizontal="center" vertical="center"/>
    </xf>
    <xf numFmtId="0" fontId="7" fillId="0" borderId="28" xfId="0" applyFont="1" applyBorder="1" applyAlignment="1">
      <alignment horizontal="center" vertical="center"/>
    </xf>
    <xf numFmtId="2" fontId="12" fillId="0" borderId="55" xfId="0" applyNumberFormat="1" applyFont="1" applyBorder="1" applyAlignment="1">
      <alignment horizontal="center" vertical="center"/>
    </xf>
    <xf numFmtId="2" fontId="12" fillId="0" borderId="12" xfId="0" applyNumberFormat="1" applyFont="1" applyBorder="1" applyAlignment="1">
      <alignment horizontal="center" vertical="center"/>
    </xf>
    <xf numFmtId="0" fontId="6" fillId="0" borderId="11" xfId="0" applyFont="1" applyBorder="1" applyAlignment="1">
      <alignment horizontal="center" vertical="center"/>
    </xf>
    <xf numFmtId="0" fontId="7" fillId="0" borderId="33" xfId="0" applyFont="1" applyBorder="1" applyAlignment="1">
      <alignment horizontal="center" vertical="center"/>
    </xf>
    <xf numFmtId="2" fontId="7" fillId="0" borderId="11" xfId="0" applyNumberFormat="1" applyFont="1" applyBorder="1" applyAlignment="1">
      <alignment horizontal="center" vertical="center"/>
    </xf>
    <xf numFmtId="2" fontId="7" fillId="0" borderId="12" xfId="0" applyNumberFormat="1" applyFont="1" applyBorder="1" applyAlignment="1">
      <alignment horizontal="center" vertical="center"/>
    </xf>
    <xf numFmtId="2" fontId="12" fillId="0" borderId="11" xfId="0" applyNumberFormat="1" applyFont="1" applyBorder="1" applyAlignment="1">
      <alignment horizontal="center" vertical="center"/>
    </xf>
    <xf numFmtId="2" fontId="12" fillId="0" borderId="25" xfId="0" applyNumberFormat="1" applyFont="1" applyBorder="1" applyAlignment="1">
      <alignment horizontal="center" vertical="center"/>
    </xf>
    <xf numFmtId="2" fontId="7" fillId="0" borderId="13" xfId="0" applyNumberFormat="1" applyFont="1" applyBorder="1" applyAlignment="1">
      <alignment horizontal="center" vertical="center"/>
    </xf>
    <xf numFmtId="2" fontId="12" fillId="0" borderId="33" xfId="0" applyNumberFormat="1" applyFont="1" applyBorder="1" applyAlignment="1">
      <alignment horizontal="center" vertical="center"/>
    </xf>
    <xf numFmtId="0" fontId="7" fillId="0" borderId="11" xfId="0" applyFont="1" applyBorder="1" applyAlignment="1">
      <alignment horizontal="center" vertical="center"/>
    </xf>
    <xf numFmtId="2" fontId="12" fillId="0" borderId="13" xfId="0" applyNumberFormat="1" applyFont="1" applyBorder="1" applyAlignment="1">
      <alignment horizontal="center" vertical="center"/>
    </xf>
    <xf numFmtId="49" fontId="6" fillId="0" borderId="11" xfId="0" applyNumberFormat="1" applyFont="1" applyBorder="1" applyAlignment="1">
      <alignment horizontal="center" vertical="center"/>
    </xf>
    <xf numFmtId="2" fontId="7" fillId="0" borderId="25" xfId="0" applyNumberFormat="1" applyFont="1" applyBorder="1" applyAlignment="1">
      <alignment horizontal="center" vertical="center"/>
    </xf>
    <xf numFmtId="0" fontId="7" fillId="0" borderId="25" xfId="0" applyFont="1" applyBorder="1" applyAlignment="1">
      <alignment horizontal="center" vertical="center"/>
    </xf>
    <xf numFmtId="2" fontId="13" fillId="0" borderId="11" xfId="0" applyNumberFormat="1" applyFont="1" applyBorder="1" applyAlignment="1">
      <alignment horizontal="center" vertical="center"/>
    </xf>
    <xf numFmtId="2" fontId="13" fillId="0" borderId="12" xfId="0" applyNumberFormat="1" applyFont="1" applyBorder="1" applyAlignment="1">
      <alignment horizontal="center" vertical="center"/>
    </xf>
    <xf numFmtId="2" fontId="12" fillId="7" borderId="11" xfId="0" applyNumberFormat="1" applyFont="1" applyFill="1" applyBorder="1" applyAlignment="1">
      <alignment horizontal="center" vertical="center"/>
    </xf>
    <xf numFmtId="2" fontId="12" fillId="7" borderId="12" xfId="0" applyNumberFormat="1" applyFont="1" applyFill="1" applyBorder="1" applyAlignment="1">
      <alignment horizontal="center" vertical="center"/>
    </xf>
    <xf numFmtId="2" fontId="7" fillId="7" borderId="13" xfId="0" applyNumberFormat="1" applyFont="1" applyFill="1" applyBorder="1" applyAlignment="1">
      <alignment horizontal="center" vertical="center"/>
    </xf>
    <xf numFmtId="2" fontId="7" fillId="7" borderId="12" xfId="0" applyNumberFormat="1" applyFont="1" applyFill="1" applyBorder="1" applyAlignment="1">
      <alignment horizontal="center" vertical="center"/>
    </xf>
    <xf numFmtId="0" fontId="6" fillId="0" borderId="23" xfId="0" applyFont="1" applyBorder="1" applyAlignment="1">
      <alignment horizontal="center" vertical="center"/>
    </xf>
    <xf numFmtId="2" fontId="12" fillId="0" borderId="34" xfId="0" applyNumberFormat="1" applyFont="1" applyBorder="1" applyAlignment="1">
      <alignment horizontal="center" vertical="center"/>
    </xf>
    <xf numFmtId="2" fontId="12" fillId="0" borderId="24" xfId="0" applyNumberFormat="1" applyFont="1" applyBorder="1" applyAlignment="1">
      <alignment horizontal="center" vertical="center"/>
    </xf>
    <xf numFmtId="2" fontId="12" fillId="0" borderId="23" xfId="0" applyNumberFormat="1" applyFont="1" applyBorder="1" applyAlignment="1">
      <alignment horizontal="center" vertical="center"/>
    </xf>
    <xf numFmtId="2" fontId="7" fillId="0" borderId="23" xfId="0" applyNumberFormat="1" applyFont="1" applyBorder="1" applyAlignment="1">
      <alignment horizontal="center" vertical="center"/>
    </xf>
    <xf numFmtId="2" fontId="7" fillId="0" borderId="24" xfId="0" applyNumberFormat="1" applyFont="1" applyBorder="1" applyAlignment="1">
      <alignment horizontal="center" vertical="center"/>
    </xf>
    <xf numFmtId="2" fontId="7" fillId="0" borderId="42" xfId="0" applyNumberFormat="1" applyFont="1" applyBorder="1" applyAlignment="1">
      <alignment horizontal="center" vertical="center"/>
    </xf>
    <xf numFmtId="2" fontId="12" fillId="7" borderId="23" xfId="0" applyNumberFormat="1" applyFont="1" applyFill="1" applyBorder="1" applyAlignment="1">
      <alignment horizontal="center" vertical="center"/>
    </xf>
    <xf numFmtId="2" fontId="7" fillId="7" borderId="26" xfId="0" applyNumberFormat="1" applyFont="1" applyFill="1" applyBorder="1" applyAlignment="1">
      <alignment horizontal="center" vertical="center"/>
    </xf>
  </cellXfs>
  <cellStyles count="1">
    <cellStyle name="Normal" xfId="0" builtinId="0"/>
  </cellStyles>
  <dxfs count="12">
    <dxf>
      <fill>
        <patternFill>
          <bgColor rgb="FFFF0000"/>
        </patternFill>
      </fill>
    </dxf>
    <dxf>
      <fill>
        <patternFill>
          <bgColor theme="7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79998168889431442"/>
        </patternFill>
      </fill>
    </dxf>
    <dxf>
      <fill>
        <patternFill>
          <bgColor rgb="FFFF0000"/>
        </patternFill>
      </fill>
    </dxf>
    <dxf>
      <fill>
        <patternFill>
          <bgColor theme="7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79998168889431442"/>
        </patternFill>
      </fill>
    </dxf>
    <dxf>
      <fill>
        <patternFill>
          <bgColor rgb="FFFF0000"/>
        </patternFill>
      </fill>
    </dxf>
    <dxf>
      <fill>
        <patternFill>
          <bgColor theme="7"/>
        </patternFill>
      </fill>
    </dxf>
    <dxf>
      <fill>
        <patternFill>
          <bgColor theme="7" tint="0.39994506668294322"/>
        </patternFill>
      </fill>
    </dxf>
    <dxf>
      <fill>
        <patternFill>
          <bgColor theme="7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X52"/>
  <sheetViews>
    <sheetView workbookViewId="0">
      <selection activeCell="M2" sqref="M2"/>
    </sheetView>
  </sheetViews>
  <sheetFormatPr defaultRowHeight="14.5" x14ac:dyDescent="0.35"/>
  <cols>
    <col min="1" max="1" width="11.81640625" customWidth="1"/>
    <col min="2" max="2" width="5.453125" customWidth="1"/>
    <col min="5" max="5" width="8.54296875" style="22" customWidth="1"/>
    <col min="7" max="7" width="8.7265625" style="22"/>
    <col min="9" max="10" width="8.54296875" customWidth="1"/>
    <col min="11" max="11" width="8.7265625" style="22" customWidth="1"/>
    <col min="12" max="13" width="8.7265625" customWidth="1"/>
    <col min="15" max="16" width="8.7265625" style="22"/>
    <col min="20" max="20" width="8.54296875" customWidth="1"/>
    <col min="21" max="22" width="8.1796875" style="17" customWidth="1"/>
    <col min="23" max="23" width="6.26953125" customWidth="1"/>
    <col min="24" max="24" width="5.7265625" customWidth="1"/>
  </cols>
  <sheetData>
    <row r="1" spans="2:24" ht="15" thickBot="1" x14ac:dyDescent="0.4"/>
    <row r="2" spans="2:24" ht="17.5" customHeight="1" thickBot="1" x14ac:dyDescent="0.4">
      <c r="B2" s="117" t="s">
        <v>0</v>
      </c>
      <c r="C2" s="118"/>
      <c r="D2" s="100" t="s">
        <v>33</v>
      </c>
      <c r="E2" s="104"/>
      <c r="F2" s="127"/>
      <c r="G2" s="127"/>
      <c r="H2" s="127"/>
      <c r="I2" s="101"/>
      <c r="J2" s="100" t="s">
        <v>34</v>
      </c>
      <c r="K2" s="104"/>
      <c r="L2" s="104"/>
      <c r="M2" s="16"/>
      <c r="N2" s="100" t="s">
        <v>35</v>
      </c>
      <c r="O2" s="104"/>
      <c r="P2" s="127"/>
      <c r="Q2" s="101"/>
      <c r="R2" s="100" t="s">
        <v>36</v>
      </c>
      <c r="S2" s="101"/>
      <c r="T2" s="7" t="s">
        <v>37</v>
      </c>
      <c r="U2" s="34"/>
      <c r="V2" s="15"/>
    </row>
    <row r="3" spans="2:24" s="76" customFormat="1" ht="8.5" customHeight="1" x14ac:dyDescent="0.35">
      <c r="B3" s="119"/>
      <c r="C3" s="120"/>
      <c r="D3" s="94" t="s">
        <v>43</v>
      </c>
      <c r="E3" s="121" t="s">
        <v>44</v>
      </c>
      <c r="F3" s="94" t="s">
        <v>45</v>
      </c>
      <c r="G3" s="123" t="s">
        <v>46</v>
      </c>
      <c r="H3" s="92" t="s">
        <v>47</v>
      </c>
      <c r="I3" s="125" t="s">
        <v>48</v>
      </c>
      <c r="J3" s="94" t="s">
        <v>51</v>
      </c>
      <c r="K3" s="123" t="s">
        <v>50</v>
      </c>
      <c r="L3" s="112" t="s">
        <v>52</v>
      </c>
      <c r="M3" s="94" t="s">
        <v>53</v>
      </c>
      <c r="N3" s="94" t="s">
        <v>54</v>
      </c>
      <c r="O3" s="123" t="s">
        <v>55</v>
      </c>
      <c r="P3" s="115" t="s">
        <v>56</v>
      </c>
      <c r="Q3" s="94" t="s">
        <v>57</v>
      </c>
      <c r="R3" s="94" t="s">
        <v>58</v>
      </c>
      <c r="S3" s="96" t="s">
        <v>59</v>
      </c>
      <c r="T3" s="96" t="s">
        <v>60</v>
      </c>
      <c r="U3" s="98" t="s">
        <v>61</v>
      </c>
      <c r="V3" s="75"/>
    </row>
    <row r="4" spans="2:24" s="76" customFormat="1" ht="8.5" customHeight="1" thickBot="1" x14ac:dyDescent="0.4">
      <c r="B4" s="119"/>
      <c r="C4" s="120"/>
      <c r="D4" s="107"/>
      <c r="E4" s="122"/>
      <c r="F4" s="107"/>
      <c r="G4" s="124"/>
      <c r="H4" s="93"/>
      <c r="I4" s="126"/>
      <c r="J4" s="107"/>
      <c r="K4" s="124"/>
      <c r="L4" s="113"/>
      <c r="M4" s="128"/>
      <c r="N4" s="114"/>
      <c r="O4" s="124"/>
      <c r="P4" s="116"/>
      <c r="Q4" s="95"/>
      <c r="R4" s="105"/>
      <c r="S4" s="97"/>
      <c r="T4" s="106"/>
      <c r="U4" s="99"/>
      <c r="V4" s="75"/>
    </row>
    <row r="5" spans="2:24" ht="15" thickBot="1" x14ac:dyDescent="0.4">
      <c r="B5" s="18">
        <v>1</v>
      </c>
      <c r="C5" s="83">
        <v>36</v>
      </c>
      <c r="D5" s="48">
        <v>0.23</v>
      </c>
      <c r="E5" s="43">
        <v>2.468</v>
      </c>
      <c r="F5" s="42">
        <v>0.01</v>
      </c>
      <c r="G5" s="44">
        <v>0.502</v>
      </c>
      <c r="H5" s="45">
        <v>7.0000000000000007E-2</v>
      </c>
      <c r="I5" s="46">
        <v>0.2</v>
      </c>
      <c r="J5" s="42">
        <v>5.48</v>
      </c>
      <c r="K5" s="43" t="s">
        <v>27</v>
      </c>
      <c r="L5" s="42">
        <v>0.01</v>
      </c>
      <c r="M5" s="47">
        <v>0.01</v>
      </c>
      <c r="N5" s="48">
        <v>0.01</v>
      </c>
      <c r="O5" s="43">
        <v>4.65E-2</v>
      </c>
      <c r="P5" s="49">
        <v>0.01</v>
      </c>
      <c r="Q5" s="50">
        <v>0.01</v>
      </c>
      <c r="R5" s="42">
        <v>0.91</v>
      </c>
      <c r="S5" s="50" t="s">
        <v>27</v>
      </c>
      <c r="T5" s="51">
        <v>0.01</v>
      </c>
      <c r="U5" s="44">
        <v>0.01</v>
      </c>
      <c r="V5" s="35"/>
      <c r="W5" s="102" t="s">
        <v>32</v>
      </c>
      <c r="X5" s="103"/>
    </row>
    <row r="6" spans="2:24" x14ac:dyDescent="0.35">
      <c r="B6" s="8">
        <v>2</v>
      </c>
      <c r="C6" s="84">
        <v>39</v>
      </c>
      <c r="D6" s="21">
        <v>1.8</v>
      </c>
      <c r="E6" s="26">
        <v>5.1950000000000003</v>
      </c>
      <c r="F6" s="14">
        <v>0.8</v>
      </c>
      <c r="G6" s="12">
        <v>4.1999999999999996E-2</v>
      </c>
      <c r="H6" s="28">
        <v>1.82</v>
      </c>
      <c r="I6" s="9">
        <v>5.4390000000000001</v>
      </c>
      <c r="J6" s="14" t="s">
        <v>27</v>
      </c>
      <c r="K6" s="26" t="s">
        <v>27</v>
      </c>
      <c r="L6" s="14" t="s">
        <v>27</v>
      </c>
      <c r="M6" s="12" t="s">
        <v>27</v>
      </c>
      <c r="N6" s="21" t="s">
        <v>27</v>
      </c>
      <c r="O6" s="26" t="s">
        <v>27</v>
      </c>
      <c r="P6" s="14" t="s">
        <v>27</v>
      </c>
      <c r="Q6" s="29" t="s">
        <v>27</v>
      </c>
      <c r="R6" s="14">
        <v>3.65</v>
      </c>
      <c r="S6" s="29" t="s">
        <v>27</v>
      </c>
      <c r="T6" s="32">
        <v>0.24</v>
      </c>
      <c r="U6" s="9" t="s">
        <v>27</v>
      </c>
      <c r="V6" s="24"/>
      <c r="W6" s="38"/>
      <c r="X6" s="39" t="s">
        <v>28</v>
      </c>
    </row>
    <row r="7" spans="2:24" x14ac:dyDescent="0.35">
      <c r="B7" s="8">
        <v>3</v>
      </c>
      <c r="C7" s="84">
        <v>79</v>
      </c>
      <c r="D7" s="21">
        <v>2.1800000000000002</v>
      </c>
      <c r="E7" s="26" t="s">
        <v>27</v>
      </c>
      <c r="F7" s="14">
        <v>0.02</v>
      </c>
      <c r="G7" s="12">
        <v>0.52649999999999997</v>
      </c>
      <c r="H7" s="28" t="s">
        <v>27</v>
      </c>
      <c r="I7" s="9" t="s">
        <v>27</v>
      </c>
      <c r="J7" s="14">
        <v>0.01</v>
      </c>
      <c r="K7" s="89"/>
      <c r="L7" s="14">
        <v>0.01</v>
      </c>
      <c r="M7" s="12">
        <v>0.01</v>
      </c>
      <c r="N7" s="21" t="s">
        <v>27</v>
      </c>
      <c r="O7" s="26" t="s">
        <v>27</v>
      </c>
      <c r="P7" s="14" t="s">
        <v>27</v>
      </c>
      <c r="Q7" s="29" t="s">
        <v>27</v>
      </c>
      <c r="R7" s="14">
        <v>1.4</v>
      </c>
      <c r="S7" s="29" t="s">
        <v>27</v>
      </c>
      <c r="T7" s="32">
        <v>0.02</v>
      </c>
      <c r="U7" s="9">
        <v>9.0499999999999997E-2</v>
      </c>
      <c r="V7" s="24"/>
      <c r="W7" s="2"/>
      <c r="X7" s="1" t="s">
        <v>29</v>
      </c>
    </row>
    <row r="8" spans="2:24" x14ac:dyDescent="0.35">
      <c r="B8" s="8">
        <v>4</v>
      </c>
      <c r="C8" s="84">
        <v>93</v>
      </c>
      <c r="D8" s="21">
        <v>0.59</v>
      </c>
      <c r="E8" s="26">
        <v>1.78</v>
      </c>
      <c r="F8" s="14">
        <v>0.02</v>
      </c>
      <c r="G8" s="12">
        <v>6.5000000000000002E-2</v>
      </c>
      <c r="H8" s="28" t="s">
        <v>27</v>
      </c>
      <c r="I8" s="9" t="s">
        <v>27</v>
      </c>
      <c r="J8" s="14">
        <v>0.01</v>
      </c>
      <c r="K8" s="26">
        <v>0.47</v>
      </c>
      <c r="L8" s="14">
        <v>0.09</v>
      </c>
      <c r="M8" s="12">
        <v>0.79</v>
      </c>
      <c r="N8" s="21">
        <v>0.01</v>
      </c>
      <c r="O8" s="26">
        <v>1.4999999999999999E-2</v>
      </c>
      <c r="P8" s="14">
        <v>0.01</v>
      </c>
      <c r="Q8" s="29">
        <v>0.01</v>
      </c>
      <c r="R8" s="14">
        <v>0.64</v>
      </c>
      <c r="S8" s="29">
        <v>7.26</v>
      </c>
      <c r="T8" s="32">
        <v>0.06</v>
      </c>
      <c r="U8" s="9">
        <v>0.05</v>
      </c>
      <c r="V8" s="24"/>
      <c r="W8" s="3"/>
      <c r="X8" s="1" t="s">
        <v>30</v>
      </c>
    </row>
    <row r="9" spans="2:24" x14ac:dyDescent="0.35">
      <c r="B9" s="8">
        <v>5</v>
      </c>
      <c r="C9" s="85" t="s">
        <v>1</v>
      </c>
      <c r="D9" s="52" t="s">
        <v>27</v>
      </c>
      <c r="E9" s="27" t="s">
        <v>27</v>
      </c>
      <c r="F9" s="14">
        <v>0.14000000000000001</v>
      </c>
      <c r="G9" s="12">
        <v>0.52299999999999991</v>
      </c>
      <c r="H9" s="14">
        <v>7.0000000000000007E-2</v>
      </c>
      <c r="I9" s="12">
        <v>0.21</v>
      </c>
      <c r="J9" s="14">
        <v>0.01</v>
      </c>
      <c r="K9" s="26">
        <v>8.9999999999999993E-3</v>
      </c>
      <c r="L9" s="14">
        <v>0.01</v>
      </c>
      <c r="M9" s="12">
        <v>0.03</v>
      </c>
      <c r="N9" s="21" t="s">
        <v>27</v>
      </c>
      <c r="O9" s="26" t="s">
        <v>27</v>
      </c>
      <c r="P9" s="14">
        <v>0.48</v>
      </c>
      <c r="Q9" s="29">
        <v>2.35</v>
      </c>
      <c r="R9" s="28">
        <v>1.2</v>
      </c>
      <c r="S9" s="30">
        <v>4.8064999999999998</v>
      </c>
      <c r="T9" s="32">
        <v>0.05</v>
      </c>
      <c r="U9" s="9">
        <v>0.15</v>
      </c>
      <c r="V9" s="24"/>
      <c r="W9" s="4"/>
      <c r="X9" s="1" t="s">
        <v>31</v>
      </c>
    </row>
    <row r="10" spans="2:24" ht="15" thickBot="1" x14ac:dyDescent="0.4">
      <c r="B10" s="8">
        <v>6</v>
      </c>
      <c r="C10" s="85" t="s">
        <v>2</v>
      </c>
      <c r="D10" s="52">
        <v>0.4</v>
      </c>
      <c r="E10" s="27">
        <v>2.3850000000000002</v>
      </c>
      <c r="F10" s="14">
        <v>0.01</v>
      </c>
      <c r="G10" s="12">
        <v>0.04</v>
      </c>
      <c r="H10" s="14">
        <v>0.1</v>
      </c>
      <c r="I10" s="12">
        <v>0.31</v>
      </c>
      <c r="J10" s="14">
        <v>0.01</v>
      </c>
      <c r="K10" s="26">
        <v>0.13</v>
      </c>
      <c r="L10" s="14">
        <v>0.01</v>
      </c>
      <c r="M10" s="12">
        <v>3.5000000000000003E-2</v>
      </c>
      <c r="N10" s="21">
        <v>0.14000000000000001</v>
      </c>
      <c r="O10" s="26">
        <v>0.33</v>
      </c>
      <c r="P10" s="14">
        <v>0.02</v>
      </c>
      <c r="Q10" s="29">
        <v>0.06</v>
      </c>
      <c r="R10" s="28">
        <v>0.5</v>
      </c>
      <c r="S10" s="30">
        <v>3.3449999999999998</v>
      </c>
      <c r="T10" s="32">
        <v>0.01</v>
      </c>
      <c r="U10" s="9">
        <v>3.5000000000000003E-2</v>
      </c>
      <c r="V10" s="36"/>
      <c r="W10" s="5"/>
      <c r="X10" s="6" t="s">
        <v>27</v>
      </c>
    </row>
    <row r="11" spans="2:24" x14ac:dyDescent="0.35">
      <c r="B11" s="8">
        <v>7</v>
      </c>
      <c r="C11" s="84">
        <v>198</v>
      </c>
      <c r="D11" s="21" t="s">
        <v>27</v>
      </c>
      <c r="E11" s="26" t="s">
        <v>27</v>
      </c>
      <c r="F11" s="14">
        <v>1.55</v>
      </c>
      <c r="G11" s="12">
        <v>5.6364999999999998</v>
      </c>
      <c r="H11" s="28" t="s">
        <v>27</v>
      </c>
      <c r="I11" s="9" t="s">
        <v>27</v>
      </c>
      <c r="J11" s="28">
        <v>0.01</v>
      </c>
      <c r="K11" s="27">
        <v>6.4950000000000008E-2</v>
      </c>
      <c r="L11" s="28" t="s">
        <v>27</v>
      </c>
      <c r="M11" s="9" t="s">
        <v>27</v>
      </c>
      <c r="N11" s="21">
        <v>0.18</v>
      </c>
      <c r="O11" s="26">
        <v>0.59499999999999997</v>
      </c>
      <c r="P11" s="14">
        <v>0.5</v>
      </c>
      <c r="Q11" s="29">
        <v>5.7969999999999997</v>
      </c>
      <c r="R11" s="14">
        <v>5.79</v>
      </c>
      <c r="S11" s="29" t="s">
        <v>27</v>
      </c>
      <c r="T11" s="32">
        <v>0.02</v>
      </c>
      <c r="U11" s="9">
        <v>7.4999999999999997E-2</v>
      </c>
      <c r="V11" s="37"/>
    </row>
    <row r="12" spans="2:24" x14ac:dyDescent="0.35">
      <c r="B12" s="8">
        <v>8</v>
      </c>
      <c r="C12" s="85" t="s">
        <v>3</v>
      </c>
      <c r="D12" s="20" t="s">
        <v>27</v>
      </c>
      <c r="E12" s="25" t="s">
        <v>27</v>
      </c>
      <c r="F12" s="28">
        <v>0.18</v>
      </c>
      <c r="G12" s="9">
        <v>0.67999999999999994</v>
      </c>
      <c r="H12" s="10">
        <v>0.13</v>
      </c>
      <c r="I12" s="11">
        <v>0.372</v>
      </c>
      <c r="J12" s="28">
        <v>0.06</v>
      </c>
      <c r="K12" s="27">
        <v>4.7E-2</v>
      </c>
      <c r="L12" s="28">
        <v>0.56999999999999995</v>
      </c>
      <c r="M12" s="9">
        <v>5.7249999999999996</v>
      </c>
      <c r="N12" s="52">
        <v>0.02</v>
      </c>
      <c r="O12" s="27">
        <v>5.8999999999999997E-2</v>
      </c>
      <c r="P12" s="28">
        <v>0.54</v>
      </c>
      <c r="Q12" s="30">
        <v>5.1950000000000003</v>
      </c>
      <c r="R12" s="28">
        <v>0.01</v>
      </c>
      <c r="S12" s="30">
        <v>0.1905</v>
      </c>
      <c r="T12" s="32" t="s">
        <v>27</v>
      </c>
      <c r="U12" s="9" t="s">
        <v>27</v>
      </c>
      <c r="V12" s="37"/>
    </row>
    <row r="13" spans="2:24" x14ac:dyDescent="0.35">
      <c r="B13" s="8">
        <v>9</v>
      </c>
      <c r="C13" s="84" t="s">
        <v>4</v>
      </c>
      <c r="D13" s="74" t="s">
        <v>27</v>
      </c>
      <c r="E13" s="27" t="s">
        <v>27</v>
      </c>
      <c r="F13" s="45" t="s">
        <v>27</v>
      </c>
      <c r="G13" s="9">
        <v>0.4</v>
      </c>
      <c r="H13" s="14" t="s">
        <v>27</v>
      </c>
      <c r="I13" s="12" t="s">
        <v>27</v>
      </c>
      <c r="J13" s="28">
        <v>0.02</v>
      </c>
      <c r="K13" s="27">
        <v>0.1085</v>
      </c>
      <c r="L13" s="28">
        <v>0.27</v>
      </c>
      <c r="M13" s="9">
        <v>2.5649999999999999</v>
      </c>
      <c r="N13" s="52">
        <v>0.03</v>
      </c>
      <c r="O13" s="27">
        <v>0.14700000000000002</v>
      </c>
      <c r="P13" s="28">
        <v>0.06</v>
      </c>
      <c r="Q13" s="30">
        <v>0.222</v>
      </c>
      <c r="R13" s="28">
        <v>0.6</v>
      </c>
      <c r="S13" s="30">
        <v>5.0739999999999998</v>
      </c>
      <c r="T13" s="32">
        <v>0.09</v>
      </c>
      <c r="U13" s="9" t="s">
        <v>27</v>
      </c>
      <c r="V13" s="37"/>
    </row>
    <row r="14" spans="2:24" x14ac:dyDescent="0.35">
      <c r="B14" s="8">
        <v>10</v>
      </c>
      <c r="C14" s="84">
        <v>208</v>
      </c>
      <c r="D14" s="74" t="s">
        <v>27</v>
      </c>
      <c r="E14" s="27" t="s">
        <v>27</v>
      </c>
      <c r="F14" s="45">
        <v>0.13</v>
      </c>
      <c r="G14" s="9">
        <v>1.3900000000000001</v>
      </c>
      <c r="H14" s="14">
        <v>0.06</v>
      </c>
      <c r="I14" s="12">
        <v>0.23</v>
      </c>
      <c r="J14" s="28">
        <v>0.46</v>
      </c>
      <c r="K14" s="27" t="s">
        <v>27</v>
      </c>
      <c r="L14" s="28">
        <v>0.3</v>
      </c>
      <c r="M14" s="31"/>
      <c r="N14" s="52">
        <v>0.23</v>
      </c>
      <c r="O14" s="27">
        <v>0.97</v>
      </c>
      <c r="P14" s="28">
        <v>0.04</v>
      </c>
      <c r="Q14" s="30">
        <v>1.345</v>
      </c>
      <c r="R14" s="28">
        <v>1.31</v>
      </c>
      <c r="S14" s="30">
        <v>5.72</v>
      </c>
      <c r="T14" s="32">
        <v>0.02</v>
      </c>
      <c r="U14" s="9">
        <v>0.34</v>
      </c>
      <c r="V14" s="37"/>
    </row>
    <row r="15" spans="2:24" x14ac:dyDescent="0.35">
      <c r="B15" s="8">
        <v>11</v>
      </c>
      <c r="C15" s="84">
        <v>267</v>
      </c>
      <c r="D15" s="74">
        <v>1.33</v>
      </c>
      <c r="E15" s="27">
        <v>6.7949999999999999</v>
      </c>
      <c r="F15" s="45">
        <v>0.03</v>
      </c>
      <c r="G15" s="9">
        <v>0.10500000000000001</v>
      </c>
      <c r="H15" s="14">
        <v>0.14000000000000001</v>
      </c>
      <c r="I15" s="12">
        <v>0.73</v>
      </c>
      <c r="J15" s="28">
        <v>0.01</v>
      </c>
      <c r="K15" s="27">
        <v>0.01</v>
      </c>
      <c r="L15" s="28">
        <v>0.01</v>
      </c>
      <c r="M15" s="31"/>
      <c r="N15" s="52" t="s">
        <v>27</v>
      </c>
      <c r="O15" s="27" t="s">
        <v>27</v>
      </c>
      <c r="P15" s="28">
        <v>0.09</v>
      </c>
      <c r="Q15" s="40"/>
      <c r="R15" s="28">
        <v>0.17</v>
      </c>
      <c r="S15" s="40"/>
      <c r="T15" s="32">
        <v>1.52</v>
      </c>
      <c r="U15" s="31"/>
      <c r="V15" s="41"/>
    </row>
    <row r="16" spans="2:24" x14ac:dyDescent="0.35">
      <c r="B16" s="8">
        <v>12</v>
      </c>
      <c r="C16" s="84">
        <v>268</v>
      </c>
      <c r="D16" s="74" t="s">
        <v>27</v>
      </c>
      <c r="E16" s="27" t="s">
        <v>27</v>
      </c>
      <c r="F16" s="45" t="s">
        <v>27</v>
      </c>
      <c r="G16" s="9" t="s">
        <v>27</v>
      </c>
      <c r="H16" s="14" t="s">
        <v>27</v>
      </c>
      <c r="I16" s="12" t="s">
        <v>27</v>
      </c>
      <c r="J16" s="28" t="s">
        <v>27</v>
      </c>
      <c r="K16" s="27" t="s">
        <v>27</v>
      </c>
      <c r="L16" s="28">
        <v>9.2899999999999991</v>
      </c>
      <c r="M16" s="9" t="s">
        <v>27</v>
      </c>
      <c r="N16" s="52">
        <v>0.16</v>
      </c>
      <c r="O16" s="27">
        <v>0.5</v>
      </c>
      <c r="P16" s="28">
        <v>0.06</v>
      </c>
      <c r="Q16" s="30">
        <v>0.57499999999999996</v>
      </c>
      <c r="R16" s="28">
        <v>0.51</v>
      </c>
      <c r="S16" s="30">
        <v>2.08</v>
      </c>
      <c r="T16" s="32">
        <v>0.03</v>
      </c>
      <c r="U16" s="9">
        <v>6.73</v>
      </c>
      <c r="V16" s="37"/>
    </row>
    <row r="17" spans="2:22" x14ac:dyDescent="0.35">
      <c r="B17" s="8">
        <v>13</v>
      </c>
      <c r="C17" s="84" t="s">
        <v>5</v>
      </c>
      <c r="D17" s="74">
        <v>0.32</v>
      </c>
      <c r="E17" s="27">
        <v>3.4024999999999999</v>
      </c>
      <c r="F17" s="45">
        <v>0.01</v>
      </c>
      <c r="G17" s="9">
        <v>0.38150000000000001</v>
      </c>
      <c r="H17" s="14">
        <v>0.55000000000000004</v>
      </c>
      <c r="I17" s="77"/>
      <c r="J17" s="28">
        <v>0.19</v>
      </c>
      <c r="K17" s="90"/>
      <c r="L17" s="28" t="s">
        <v>27</v>
      </c>
      <c r="M17" s="9" t="s">
        <v>27</v>
      </c>
      <c r="N17" s="52" t="s">
        <v>27</v>
      </c>
      <c r="O17" s="27" t="s">
        <v>27</v>
      </c>
      <c r="P17" s="28" t="s">
        <v>27</v>
      </c>
      <c r="Q17" s="30" t="s">
        <v>27</v>
      </c>
      <c r="R17" s="28">
        <v>1.05</v>
      </c>
      <c r="S17" s="30" t="s">
        <v>27</v>
      </c>
      <c r="T17" s="32">
        <v>0.06</v>
      </c>
      <c r="U17" s="9">
        <v>0.26</v>
      </c>
      <c r="V17" s="37"/>
    </row>
    <row r="18" spans="2:22" x14ac:dyDescent="0.35">
      <c r="B18" s="8">
        <v>14</v>
      </c>
      <c r="C18" s="84" t="s">
        <v>6</v>
      </c>
      <c r="D18" s="74">
        <v>6.37</v>
      </c>
      <c r="E18" s="27" t="s">
        <v>27</v>
      </c>
      <c r="F18" s="45">
        <v>0.01</v>
      </c>
      <c r="G18" s="9">
        <v>0.33250000000000002</v>
      </c>
      <c r="H18" s="14" t="s">
        <v>27</v>
      </c>
      <c r="I18" s="12" t="s">
        <v>27</v>
      </c>
      <c r="J18" s="28">
        <v>0.01</v>
      </c>
      <c r="K18" s="27">
        <v>0.01</v>
      </c>
      <c r="L18" s="28">
        <v>0.01</v>
      </c>
      <c r="M18" s="9">
        <v>0.01</v>
      </c>
      <c r="N18" s="52" t="s">
        <v>27</v>
      </c>
      <c r="O18" s="27" t="s">
        <v>27</v>
      </c>
      <c r="P18" s="28" t="s">
        <v>27</v>
      </c>
      <c r="Q18" s="30" t="s">
        <v>27</v>
      </c>
      <c r="R18" s="28">
        <v>2.4300000000000002</v>
      </c>
      <c r="S18" s="30" t="s">
        <v>27</v>
      </c>
      <c r="T18" s="32">
        <v>0.04</v>
      </c>
      <c r="U18" s="9">
        <v>0.11</v>
      </c>
      <c r="V18" s="37"/>
    </row>
    <row r="19" spans="2:22" x14ac:dyDescent="0.35">
      <c r="B19" s="8">
        <v>15</v>
      </c>
      <c r="C19" s="84">
        <v>272</v>
      </c>
      <c r="D19" s="21" t="s">
        <v>27</v>
      </c>
      <c r="E19" s="26" t="s">
        <v>27</v>
      </c>
      <c r="F19" s="14">
        <v>0.09</v>
      </c>
      <c r="G19" s="12">
        <v>0.34399999999999997</v>
      </c>
      <c r="H19" s="28" t="s">
        <v>27</v>
      </c>
      <c r="I19" s="9" t="s">
        <v>27</v>
      </c>
      <c r="J19" s="28">
        <v>0.01</v>
      </c>
      <c r="K19" s="27">
        <v>5.6500000000000002E-2</v>
      </c>
      <c r="L19" s="28">
        <v>0.01</v>
      </c>
      <c r="M19" s="9">
        <v>1.4499999999999999E-2</v>
      </c>
      <c r="N19" s="21">
        <v>0.05</v>
      </c>
      <c r="O19" s="26">
        <v>0.14149999999999999</v>
      </c>
      <c r="P19" s="14">
        <v>0.04</v>
      </c>
      <c r="Q19" s="29">
        <v>0.11899999999999999</v>
      </c>
      <c r="R19" s="14">
        <v>0.32</v>
      </c>
      <c r="S19" s="29">
        <v>3.9050000000000002</v>
      </c>
      <c r="T19" s="32">
        <v>0.48</v>
      </c>
      <c r="U19" s="9" t="s">
        <v>27</v>
      </c>
      <c r="V19" s="37"/>
    </row>
    <row r="20" spans="2:22" x14ac:dyDescent="0.35">
      <c r="B20" s="8">
        <v>16</v>
      </c>
      <c r="C20" s="84">
        <v>318</v>
      </c>
      <c r="D20" s="21">
        <v>0.92</v>
      </c>
      <c r="E20" s="26">
        <v>6.7200000000000006</v>
      </c>
      <c r="F20" s="14">
        <v>0.05</v>
      </c>
      <c r="G20" s="12">
        <v>0.14000000000000001</v>
      </c>
      <c r="H20" s="28">
        <v>0.06</v>
      </c>
      <c r="I20" s="31"/>
      <c r="J20" s="28">
        <v>0.01</v>
      </c>
      <c r="K20" s="90"/>
      <c r="L20" s="28" t="s">
        <v>27</v>
      </c>
      <c r="M20" s="9" t="s">
        <v>27</v>
      </c>
      <c r="N20" s="21">
        <v>0.01</v>
      </c>
      <c r="O20" s="26">
        <v>0.01</v>
      </c>
      <c r="P20" s="14">
        <v>0.02</v>
      </c>
      <c r="Q20" s="29">
        <v>0.22</v>
      </c>
      <c r="R20" s="14">
        <v>0.52</v>
      </c>
      <c r="S20" s="29">
        <v>5.77</v>
      </c>
      <c r="T20" s="32">
        <v>0.2</v>
      </c>
      <c r="U20" s="9" t="s">
        <v>27</v>
      </c>
      <c r="V20" s="37"/>
    </row>
    <row r="21" spans="2:22" x14ac:dyDescent="0.35">
      <c r="B21" s="8">
        <v>17</v>
      </c>
      <c r="C21" s="84" t="s">
        <v>7</v>
      </c>
      <c r="D21" s="21" t="s">
        <v>27</v>
      </c>
      <c r="E21" s="26" t="s">
        <v>27</v>
      </c>
      <c r="F21" s="14">
        <v>3.92</v>
      </c>
      <c r="G21" s="12" t="s">
        <v>27</v>
      </c>
      <c r="H21" s="28">
        <v>1.42</v>
      </c>
      <c r="I21" s="9">
        <v>4.4649999999999999</v>
      </c>
      <c r="J21" s="28" t="s">
        <v>27</v>
      </c>
      <c r="K21" s="27" t="s">
        <v>27</v>
      </c>
      <c r="L21" s="28" t="s">
        <v>27</v>
      </c>
      <c r="M21" s="9" t="s">
        <v>27</v>
      </c>
      <c r="N21" s="21">
        <v>0.02</v>
      </c>
      <c r="O21" s="26">
        <v>5.6899999999999999E-2</v>
      </c>
      <c r="P21" s="14">
        <v>0.01</v>
      </c>
      <c r="Q21" s="29">
        <v>1.2500000000000001E-2</v>
      </c>
      <c r="R21" s="14">
        <v>3.3</v>
      </c>
      <c r="S21" s="29" t="s">
        <v>27</v>
      </c>
      <c r="T21" s="32">
        <v>5.0999999999999996</v>
      </c>
      <c r="U21" s="9" t="s">
        <v>27</v>
      </c>
      <c r="V21" s="37"/>
    </row>
    <row r="22" spans="2:22" x14ac:dyDescent="0.35">
      <c r="B22" s="8">
        <v>18</v>
      </c>
      <c r="C22" s="84" t="s">
        <v>38</v>
      </c>
      <c r="D22" s="21" t="s">
        <v>27</v>
      </c>
      <c r="E22" s="26" t="s">
        <v>27</v>
      </c>
      <c r="F22" s="14">
        <v>8.39</v>
      </c>
      <c r="G22" s="12" t="s">
        <v>27</v>
      </c>
      <c r="H22" s="28">
        <v>5.47</v>
      </c>
      <c r="I22" s="9">
        <v>4.0489999999999995</v>
      </c>
      <c r="J22" s="28" t="s">
        <v>27</v>
      </c>
      <c r="K22" s="27" t="s">
        <v>27</v>
      </c>
      <c r="L22" s="28" t="s">
        <v>27</v>
      </c>
      <c r="M22" s="9" t="s">
        <v>27</v>
      </c>
      <c r="N22" s="21">
        <v>0.02</v>
      </c>
      <c r="O22" s="26">
        <v>6.7500000000000004E-2</v>
      </c>
      <c r="P22" s="14">
        <v>0.02</v>
      </c>
      <c r="Q22" s="29">
        <v>3.3079999999999998</v>
      </c>
      <c r="R22" s="14">
        <v>4.0019999999999998</v>
      </c>
      <c r="S22" s="29" t="s">
        <v>27</v>
      </c>
      <c r="T22" s="32">
        <v>1.7370000000000001</v>
      </c>
      <c r="U22" s="9" t="s">
        <v>27</v>
      </c>
      <c r="V22" s="37"/>
    </row>
    <row r="23" spans="2:22" x14ac:dyDescent="0.35">
      <c r="B23" s="8">
        <v>19</v>
      </c>
      <c r="C23" s="84">
        <v>479</v>
      </c>
      <c r="D23" s="21">
        <v>5.01</v>
      </c>
      <c r="E23" s="26" t="s">
        <v>27</v>
      </c>
      <c r="F23" s="14">
        <v>0.02</v>
      </c>
      <c r="G23" s="12">
        <v>1.52</v>
      </c>
      <c r="H23" s="28">
        <v>0.17</v>
      </c>
      <c r="I23" s="9">
        <v>1.429</v>
      </c>
      <c r="J23" s="28">
        <v>0.01</v>
      </c>
      <c r="K23" s="27">
        <v>0.01</v>
      </c>
      <c r="L23" s="28">
        <v>0.01</v>
      </c>
      <c r="M23" s="9">
        <v>8.4999999999999992E-2</v>
      </c>
      <c r="N23" s="21" t="s">
        <v>27</v>
      </c>
      <c r="O23" s="26" t="s">
        <v>27</v>
      </c>
      <c r="P23" s="14" t="s">
        <v>27</v>
      </c>
      <c r="Q23" s="29" t="s">
        <v>27</v>
      </c>
      <c r="R23" s="14">
        <v>3.39</v>
      </c>
      <c r="S23" s="29" t="s">
        <v>27</v>
      </c>
      <c r="T23" s="32">
        <v>0.02</v>
      </c>
      <c r="U23" s="31"/>
      <c r="V23" s="41"/>
    </row>
    <row r="24" spans="2:22" x14ac:dyDescent="0.35">
      <c r="B24" s="8">
        <v>20</v>
      </c>
      <c r="C24" s="85" t="s">
        <v>8</v>
      </c>
      <c r="D24" s="20" t="s">
        <v>27</v>
      </c>
      <c r="E24" s="25" t="s">
        <v>27</v>
      </c>
      <c r="F24" s="28">
        <v>4.1100000000000003</v>
      </c>
      <c r="G24" s="9" t="s">
        <v>27</v>
      </c>
      <c r="H24" s="10" t="s">
        <v>27</v>
      </c>
      <c r="I24" s="11" t="s">
        <v>27</v>
      </c>
      <c r="J24" s="28">
        <v>0.24</v>
      </c>
      <c r="K24" s="27">
        <v>1.0794999999999999</v>
      </c>
      <c r="L24" s="28">
        <v>1.45</v>
      </c>
      <c r="M24" s="9">
        <v>7.3</v>
      </c>
      <c r="N24" s="52" t="s">
        <v>27</v>
      </c>
      <c r="O24" s="27" t="s">
        <v>27</v>
      </c>
      <c r="P24" s="28" t="s">
        <v>27</v>
      </c>
      <c r="Q24" s="30" t="s">
        <v>27</v>
      </c>
      <c r="R24" s="28" t="s">
        <v>27</v>
      </c>
      <c r="S24" s="30" t="s">
        <v>27</v>
      </c>
      <c r="T24" s="32" t="s">
        <v>27</v>
      </c>
      <c r="U24" s="9" t="s">
        <v>27</v>
      </c>
      <c r="V24" s="37"/>
    </row>
    <row r="25" spans="2:22" x14ac:dyDescent="0.35">
      <c r="B25" s="8">
        <v>21</v>
      </c>
      <c r="C25" s="85" t="s">
        <v>9</v>
      </c>
      <c r="D25" s="52" t="s">
        <v>27</v>
      </c>
      <c r="E25" s="27" t="s">
        <v>27</v>
      </c>
      <c r="F25" s="14">
        <v>3.97</v>
      </c>
      <c r="G25" s="12" t="s">
        <v>27</v>
      </c>
      <c r="H25" s="28">
        <v>8.5500000000000007</v>
      </c>
      <c r="I25" s="9" t="s">
        <v>27</v>
      </c>
      <c r="J25" s="14">
        <v>0.48</v>
      </c>
      <c r="K25" s="26">
        <v>2.2749999999999999</v>
      </c>
      <c r="L25" s="14">
        <v>1.82</v>
      </c>
      <c r="M25" s="12">
        <v>9.0555000000000003</v>
      </c>
      <c r="N25" s="21" t="s">
        <v>27</v>
      </c>
      <c r="O25" s="26" t="s">
        <v>27</v>
      </c>
      <c r="P25" s="14" t="s">
        <v>27</v>
      </c>
      <c r="Q25" s="29" t="s">
        <v>27</v>
      </c>
      <c r="R25" s="28" t="s">
        <v>27</v>
      </c>
      <c r="S25" s="30" t="s">
        <v>27</v>
      </c>
      <c r="T25" s="32">
        <v>0.06</v>
      </c>
      <c r="U25" s="9" t="s">
        <v>27</v>
      </c>
      <c r="V25" s="37"/>
    </row>
    <row r="26" spans="2:22" x14ac:dyDescent="0.35">
      <c r="B26" s="8">
        <v>22</v>
      </c>
      <c r="C26" s="85" t="s">
        <v>10</v>
      </c>
      <c r="D26" s="52">
        <v>3.3</v>
      </c>
      <c r="E26" s="27" t="s">
        <v>27</v>
      </c>
      <c r="F26" s="14">
        <v>0.05</v>
      </c>
      <c r="G26" s="12">
        <v>0.42</v>
      </c>
      <c r="H26" s="28">
        <v>0.67</v>
      </c>
      <c r="I26" s="9">
        <v>3.6959999999999997</v>
      </c>
      <c r="J26" s="14">
        <v>0.95</v>
      </c>
      <c r="K26" s="26" t="s">
        <v>27</v>
      </c>
      <c r="L26" s="14">
        <v>0.81</v>
      </c>
      <c r="M26" s="12">
        <v>8.91</v>
      </c>
      <c r="N26" s="21" t="s">
        <v>27</v>
      </c>
      <c r="O26" s="26" t="s">
        <v>27</v>
      </c>
      <c r="P26" s="14" t="s">
        <v>27</v>
      </c>
      <c r="Q26" s="29" t="s">
        <v>27</v>
      </c>
      <c r="R26" s="28">
        <v>0.96</v>
      </c>
      <c r="S26" s="30">
        <v>5.62</v>
      </c>
      <c r="T26" s="32" t="s">
        <v>27</v>
      </c>
      <c r="U26" s="9" t="s">
        <v>27</v>
      </c>
      <c r="V26" s="37"/>
    </row>
    <row r="27" spans="2:22" x14ac:dyDescent="0.35">
      <c r="B27" s="8">
        <v>23</v>
      </c>
      <c r="C27" s="86" t="s">
        <v>11</v>
      </c>
      <c r="D27" s="21" t="s">
        <v>27</v>
      </c>
      <c r="E27" s="26" t="s">
        <v>27</v>
      </c>
      <c r="F27" s="14">
        <v>0.28000000000000003</v>
      </c>
      <c r="G27" s="12">
        <v>3.4649999999999999</v>
      </c>
      <c r="H27" s="28" t="s">
        <v>27</v>
      </c>
      <c r="I27" s="9" t="s">
        <v>27</v>
      </c>
      <c r="J27" s="14" t="s">
        <v>27</v>
      </c>
      <c r="K27" s="26" t="s">
        <v>27</v>
      </c>
      <c r="L27" s="14">
        <v>0.02</v>
      </c>
      <c r="M27" s="12">
        <v>0.11149999999999999</v>
      </c>
      <c r="N27" s="21" t="s">
        <v>27</v>
      </c>
      <c r="O27" s="26" t="s">
        <v>27</v>
      </c>
      <c r="P27" s="14" t="s">
        <v>27</v>
      </c>
      <c r="Q27" s="29" t="s">
        <v>27</v>
      </c>
      <c r="R27" s="14">
        <v>0.25</v>
      </c>
      <c r="S27" s="29">
        <v>1.4450000000000001</v>
      </c>
      <c r="T27" s="32">
        <v>0.18</v>
      </c>
      <c r="U27" s="9" t="s">
        <v>27</v>
      </c>
      <c r="V27" s="37"/>
    </row>
    <row r="28" spans="2:22" x14ac:dyDescent="0.35">
      <c r="B28" s="8">
        <v>24</v>
      </c>
      <c r="C28" s="86" t="s">
        <v>12</v>
      </c>
      <c r="D28" s="21">
        <v>0.14000000000000001</v>
      </c>
      <c r="E28" s="26">
        <v>0.98</v>
      </c>
      <c r="F28" s="14">
        <v>0.11</v>
      </c>
      <c r="G28" s="12">
        <v>0.65500000000000003</v>
      </c>
      <c r="H28" s="28">
        <v>0.26</v>
      </c>
      <c r="I28" s="9">
        <v>2.4700000000000002</v>
      </c>
      <c r="J28" s="14">
        <v>0.01</v>
      </c>
      <c r="K28" s="26">
        <v>0.90500000000000003</v>
      </c>
      <c r="L28" s="14">
        <v>0.01</v>
      </c>
      <c r="M28" s="12">
        <v>3.4499999999999996E-2</v>
      </c>
      <c r="N28" s="21" t="s">
        <v>27</v>
      </c>
      <c r="O28" s="26" t="s">
        <v>27</v>
      </c>
      <c r="P28" s="14" t="s">
        <v>27</v>
      </c>
      <c r="Q28" s="29" t="s">
        <v>27</v>
      </c>
      <c r="R28" s="14">
        <v>0.09</v>
      </c>
      <c r="S28" s="29">
        <v>1.3399999999999999</v>
      </c>
      <c r="T28" s="32" t="s">
        <v>27</v>
      </c>
      <c r="U28" s="9" t="s">
        <v>27</v>
      </c>
      <c r="V28" s="37"/>
    </row>
    <row r="29" spans="2:22" x14ac:dyDescent="0.35">
      <c r="B29" s="8">
        <v>25</v>
      </c>
      <c r="C29" s="86" t="s">
        <v>13</v>
      </c>
      <c r="D29" s="21">
        <v>0.55000000000000004</v>
      </c>
      <c r="E29" s="26">
        <v>7.05</v>
      </c>
      <c r="F29" s="14">
        <v>0.01</v>
      </c>
      <c r="G29" s="12">
        <v>0.06</v>
      </c>
      <c r="H29" s="28" t="s">
        <v>27</v>
      </c>
      <c r="I29" s="9" t="s">
        <v>27</v>
      </c>
      <c r="J29" s="14">
        <v>0.67</v>
      </c>
      <c r="K29" s="26">
        <v>4.68</v>
      </c>
      <c r="L29" s="14">
        <v>0.12</v>
      </c>
      <c r="M29" s="12">
        <v>0.1215</v>
      </c>
      <c r="N29" s="21" t="s">
        <v>27</v>
      </c>
      <c r="O29" s="26" t="s">
        <v>27</v>
      </c>
      <c r="P29" s="14" t="s">
        <v>27</v>
      </c>
      <c r="Q29" s="29" t="s">
        <v>27</v>
      </c>
      <c r="R29" s="14">
        <v>0.17</v>
      </c>
      <c r="S29" s="29">
        <v>1.3</v>
      </c>
      <c r="T29" s="32" t="s">
        <v>27</v>
      </c>
      <c r="U29" s="9" t="s">
        <v>27</v>
      </c>
      <c r="V29" s="37"/>
    </row>
    <row r="30" spans="2:22" x14ac:dyDescent="0.35">
      <c r="B30" s="8">
        <v>26</v>
      </c>
      <c r="C30" s="86" t="s">
        <v>14</v>
      </c>
      <c r="D30" s="52">
        <v>5.47</v>
      </c>
      <c r="E30" s="27" t="s">
        <v>27</v>
      </c>
      <c r="F30" s="28">
        <v>1.46</v>
      </c>
      <c r="G30" s="9">
        <v>6.1150000000000002</v>
      </c>
      <c r="H30" s="10">
        <v>6.42</v>
      </c>
      <c r="I30" s="11" t="s">
        <v>27</v>
      </c>
      <c r="J30" s="28">
        <v>1.56</v>
      </c>
      <c r="K30" s="27" t="s">
        <v>27</v>
      </c>
      <c r="L30" s="28">
        <v>6.36</v>
      </c>
      <c r="M30" s="9" t="s">
        <v>27</v>
      </c>
      <c r="N30" s="52">
        <v>0.09</v>
      </c>
      <c r="O30" s="27">
        <v>0.27400000000000002</v>
      </c>
      <c r="P30" s="28">
        <v>0.14000000000000001</v>
      </c>
      <c r="Q30" s="30">
        <v>0.436</v>
      </c>
      <c r="R30" s="28">
        <v>1.33</v>
      </c>
      <c r="S30" s="30">
        <v>7.8685</v>
      </c>
      <c r="T30" s="32">
        <v>0.05</v>
      </c>
      <c r="U30" s="9">
        <v>0.19950000000000001</v>
      </c>
      <c r="V30" s="37"/>
    </row>
    <row r="31" spans="2:22" x14ac:dyDescent="0.35">
      <c r="B31" s="8">
        <v>27</v>
      </c>
      <c r="C31" s="84">
        <v>627</v>
      </c>
      <c r="D31" s="21">
        <v>1.71</v>
      </c>
      <c r="E31" s="26">
        <v>5.28</v>
      </c>
      <c r="F31" s="14">
        <v>0.4</v>
      </c>
      <c r="G31" s="12">
        <v>1.2999999999999998</v>
      </c>
      <c r="H31" s="28">
        <v>0.34</v>
      </c>
      <c r="I31" s="9">
        <v>0.51600000000000001</v>
      </c>
      <c r="J31" s="28" t="s">
        <v>27</v>
      </c>
      <c r="K31" s="27" t="s">
        <v>27</v>
      </c>
      <c r="L31" s="28">
        <v>1.69</v>
      </c>
      <c r="M31" s="9">
        <v>6.04</v>
      </c>
      <c r="N31" s="21" t="s">
        <v>27</v>
      </c>
      <c r="O31" s="26" t="s">
        <v>27</v>
      </c>
      <c r="P31" s="14" t="s">
        <v>27</v>
      </c>
      <c r="Q31" s="29" t="s">
        <v>27</v>
      </c>
      <c r="R31" s="14">
        <v>0.38</v>
      </c>
      <c r="S31" s="29">
        <v>3.49</v>
      </c>
      <c r="T31" s="32">
        <v>7.0000000000000007E-2</v>
      </c>
      <c r="U31" s="9" t="s">
        <v>27</v>
      </c>
      <c r="V31" s="37"/>
    </row>
    <row r="32" spans="2:22" x14ac:dyDescent="0.35">
      <c r="B32" s="8">
        <v>28</v>
      </c>
      <c r="C32" s="85" t="s">
        <v>15</v>
      </c>
      <c r="D32" s="52">
        <v>0.43</v>
      </c>
      <c r="E32" s="27">
        <v>1.5474999999999999</v>
      </c>
      <c r="F32" s="14">
        <v>0.13</v>
      </c>
      <c r="G32" s="12">
        <v>0.32699999999999996</v>
      </c>
      <c r="H32" s="10">
        <v>0.13</v>
      </c>
      <c r="I32" s="11">
        <v>0.41500000000000004</v>
      </c>
      <c r="J32" s="28">
        <v>0.12</v>
      </c>
      <c r="K32" s="27">
        <v>1.7050000000000001</v>
      </c>
      <c r="L32" s="28">
        <v>0.03</v>
      </c>
      <c r="M32" s="9">
        <v>8.5999999999999993E-2</v>
      </c>
      <c r="N32" s="21">
        <v>0.43</v>
      </c>
      <c r="O32" s="26">
        <v>1.6444999999999999</v>
      </c>
      <c r="P32" s="28">
        <v>1.55</v>
      </c>
      <c r="Q32" s="30" t="s">
        <v>27</v>
      </c>
      <c r="R32" s="28">
        <v>6.13</v>
      </c>
      <c r="S32" s="30" t="s">
        <v>27</v>
      </c>
      <c r="T32" s="32">
        <v>0.08</v>
      </c>
      <c r="U32" s="9">
        <v>0.16550000000000001</v>
      </c>
      <c r="V32" s="37"/>
    </row>
    <row r="33" spans="2:22" x14ac:dyDescent="0.35">
      <c r="B33" s="8">
        <v>29</v>
      </c>
      <c r="C33" s="85" t="s">
        <v>16</v>
      </c>
      <c r="D33" s="52">
        <v>0.3</v>
      </c>
      <c r="E33" s="27">
        <v>0.77</v>
      </c>
      <c r="F33" s="14">
        <v>0.22</v>
      </c>
      <c r="G33" s="12">
        <v>0.55000000000000004</v>
      </c>
      <c r="H33" s="10">
        <v>0.35</v>
      </c>
      <c r="I33" s="11">
        <v>1.36</v>
      </c>
      <c r="J33" s="28">
        <v>0.01</v>
      </c>
      <c r="K33" s="27">
        <v>0.11</v>
      </c>
      <c r="L33" s="28" t="s">
        <v>27</v>
      </c>
      <c r="M33" s="9" t="s">
        <v>27</v>
      </c>
      <c r="N33" s="21" t="s">
        <v>27</v>
      </c>
      <c r="O33" s="26" t="s">
        <v>27</v>
      </c>
      <c r="P33" s="28" t="s">
        <v>27</v>
      </c>
      <c r="Q33" s="30" t="s">
        <v>27</v>
      </c>
      <c r="R33" s="28">
        <v>0.09</v>
      </c>
      <c r="S33" s="30">
        <v>1.03</v>
      </c>
      <c r="T33" s="32">
        <v>0.5</v>
      </c>
      <c r="U33" s="9">
        <v>4.2300000000000004</v>
      </c>
      <c r="V33" s="37"/>
    </row>
    <row r="34" spans="2:22" x14ac:dyDescent="0.35">
      <c r="B34" s="8">
        <v>30</v>
      </c>
      <c r="C34" s="85" t="s">
        <v>41</v>
      </c>
      <c r="D34" s="52">
        <v>0.53700000000000003</v>
      </c>
      <c r="E34" s="27">
        <v>2.7949999999999999</v>
      </c>
      <c r="F34" s="14">
        <v>0.217</v>
      </c>
      <c r="G34" s="12">
        <v>0.64</v>
      </c>
      <c r="H34" s="10">
        <v>6.6699999999999995E-2</v>
      </c>
      <c r="I34" s="11">
        <v>0.33100000000000002</v>
      </c>
      <c r="J34" s="28">
        <v>0.01</v>
      </c>
      <c r="K34" s="27">
        <v>7.3000000000000009E-2</v>
      </c>
      <c r="L34" s="28">
        <v>4.2999999999999997E-2</v>
      </c>
      <c r="M34" s="9">
        <v>0.28100000000000003</v>
      </c>
      <c r="N34" s="21">
        <v>0.21</v>
      </c>
      <c r="O34" s="26">
        <v>0.19600000000000001</v>
      </c>
      <c r="P34" s="28">
        <v>0.01</v>
      </c>
      <c r="Q34" s="30">
        <v>7.2500000000000009E-2</v>
      </c>
      <c r="R34" s="28">
        <v>1.3149999999999999</v>
      </c>
      <c r="S34" s="30">
        <v>6.9399999999999995</v>
      </c>
      <c r="T34" s="32">
        <v>5.2999999999999999E-2</v>
      </c>
      <c r="U34" s="9" t="s">
        <v>27</v>
      </c>
      <c r="V34" s="37"/>
    </row>
    <row r="35" spans="2:22" x14ac:dyDescent="0.35">
      <c r="B35" s="8">
        <v>31</v>
      </c>
      <c r="C35" s="84">
        <v>920</v>
      </c>
      <c r="D35" s="21">
        <v>1.26</v>
      </c>
      <c r="E35" s="26">
        <v>4.1274999999999995</v>
      </c>
      <c r="F35" s="14">
        <v>0.13</v>
      </c>
      <c r="G35" s="12">
        <v>0.46375</v>
      </c>
      <c r="H35" s="28">
        <v>0.21</v>
      </c>
      <c r="I35" s="9">
        <v>0.59650000000000003</v>
      </c>
      <c r="J35" s="28">
        <v>0.4</v>
      </c>
      <c r="K35" s="27" t="s">
        <v>27</v>
      </c>
      <c r="L35" s="28">
        <v>0.17</v>
      </c>
      <c r="M35" s="9">
        <v>1.2345000000000002</v>
      </c>
      <c r="N35" s="21" t="s">
        <v>27</v>
      </c>
      <c r="O35" s="26" t="s">
        <v>27</v>
      </c>
      <c r="P35" s="14" t="s">
        <v>27</v>
      </c>
      <c r="Q35" s="29" t="s">
        <v>27</v>
      </c>
      <c r="R35" s="14">
        <v>3.76</v>
      </c>
      <c r="S35" s="29" t="s">
        <v>27</v>
      </c>
      <c r="T35" s="32">
        <v>0.28000000000000003</v>
      </c>
      <c r="U35" s="9">
        <v>1.0865</v>
      </c>
      <c r="V35" s="37"/>
    </row>
    <row r="36" spans="2:22" x14ac:dyDescent="0.35">
      <c r="B36" s="8">
        <v>32</v>
      </c>
      <c r="C36" s="84" t="s">
        <v>17</v>
      </c>
      <c r="D36" s="21">
        <v>7.72</v>
      </c>
      <c r="E36" s="26" t="s">
        <v>27</v>
      </c>
      <c r="F36" s="14">
        <v>3.79</v>
      </c>
      <c r="G36" s="12" t="s">
        <v>27</v>
      </c>
      <c r="H36" s="14">
        <v>1.84</v>
      </c>
      <c r="I36" s="12" t="s">
        <v>27</v>
      </c>
      <c r="J36" s="10">
        <v>0.01</v>
      </c>
      <c r="K36" s="25">
        <v>5.5000000000000007E-2</v>
      </c>
      <c r="L36" s="10" t="s">
        <v>27</v>
      </c>
      <c r="M36" s="11" t="s">
        <v>27</v>
      </c>
      <c r="N36" s="21">
        <v>5.8</v>
      </c>
      <c r="O36" s="26" t="s">
        <v>27</v>
      </c>
      <c r="P36" s="10" t="s">
        <v>27</v>
      </c>
      <c r="Q36" s="23" t="s">
        <v>27</v>
      </c>
      <c r="R36" s="14">
        <v>2.65</v>
      </c>
      <c r="S36" s="29" t="s">
        <v>27</v>
      </c>
      <c r="T36" s="32">
        <v>0.09</v>
      </c>
      <c r="U36" s="9">
        <v>0.6100000000000001</v>
      </c>
      <c r="V36" s="37"/>
    </row>
    <row r="37" spans="2:22" x14ac:dyDescent="0.35">
      <c r="B37" s="8">
        <v>33</v>
      </c>
      <c r="C37" s="87" t="s">
        <v>18</v>
      </c>
      <c r="D37" s="21" t="s">
        <v>27</v>
      </c>
      <c r="E37" s="26" t="s">
        <v>27</v>
      </c>
      <c r="F37" s="10">
        <v>1.1000000000000001</v>
      </c>
      <c r="G37" s="11">
        <v>3.64</v>
      </c>
      <c r="H37" s="14" t="s">
        <v>27</v>
      </c>
      <c r="I37" s="12" t="s">
        <v>27</v>
      </c>
      <c r="J37" s="14" t="s">
        <v>27</v>
      </c>
      <c r="K37" s="26" t="s">
        <v>27</v>
      </c>
      <c r="L37" s="14" t="s">
        <v>27</v>
      </c>
      <c r="M37" s="12" t="s">
        <v>27</v>
      </c>
      <c r="N37" s="20" t="s">
        <v>27</v>
      </c>
      <c r="O37" s="25" t="s">
        <v>27</v>
      </c>
      <c r="P37" s="14" t="s">
        <v>27</v>
      </c>
      <c r="Q37" s="29" t="s">
        <v>27</v>
      </c>
      <c r="R37" s="10">
        <v>2.29</v>
      </c>
      <c r="S37" s="23">
        <v>7.0449999999999999</v>
      </c>
      <c r="T37" s="32">
        <v>0.03</v>
      </c>
      <c r="U37" s="9">
        <v>0.1191</v>
      </c>
      <c r="V37" s="37"/>
    </row>
    <row r="38" spans="2:22" x14ac:dyDescent="0.35">
      <c r="B38" s="8">
        <v>34</v>
      </c>
      <c r="C38" s="87">
        <v>970</v>
      </c>
      <c r="D38" s="21">
        <v>0.2</v>
      </c>
      <c r="E38" s="26">
        <v>1.155</v>
      </c>
      <c r="F38" s="10">
        <v>0.02</v>
      </c>
      <c r="G38" s="11">
        <v>0.12</v>
      </c>
      <c r="H38" s="14">
        <v>0.25</v>
      </c>
      <c r="I38" s="12">
        <v>3.87</v>
      </c>
      <c r="J38" s="14" t="s">
        <v>27</v>
      </c>
      <c r="K38" s="26" t="s">
        <v>27</v>
      </c>
      <c r="L38" s="14" t="s">
        <v>27</v>
      </c>
      <c r="M38" s="12" t="s">
        <v>27</v>
      </c>
      <c r="N38" s="20">
        <v>0.02</v>
      </c>
      <c r="O38" s="25">
        <v>6.5000000000000002E-2</v>
      </c>
      <c r="P38" s="14">
        <v>0.01</v>
      </c>
      <c r="Q38" s="29">
        <v>1.4999999999999999E-2</v>
      </c>
      <c r="R38" s="10">
        <v>0.05</v>
      </c>
      <c r="S38" s="23">
        <v>0.495</v>
      </c>
      <c r="T38" s="32">
        <v>0.05</v>
      </c>
      <c r="U38" s="9" t="s">
        <v>27</v>
      </c>
      <c r="V38" s="37"/>
    </row>
    <row r="39" spans="2:22" x14ac:dyDescent="0.35">
      <c r="B39" s="8">
        <v>35</v>
      </c>
      <c r="C39" s="86" t="s">
        <v>19</v>
      </c>
      <c r="D39" s="20">
        <v>4.54</v>
      </c>
      <c r="E39" s="25" t="s">
        <v>27</v>
      </c>
      <c r="F39" s="28">
        <v>0.47</v>
      </c>
      <c r="G39" s="9">
        <v>1.843</v>
      </c>
      <c r="H39" s="10">
        <v>2.5299999999999998</v>
      </c>
      <c r="I39" s="11">
        <v>9.1300000000000008</v>
      </c>
      <c r="J39" s="28" t="s">
        <v>27</v>
      </c>
      <c r="K39" s="27" t="s">
        <v>27</v>
      </c>
      <c r="L39" s="28">
        <v>1.92</v>
      </c>
      <c r="M39" s="9">
        <v>4.3295000000000003</v>
      </c>
      <c r="N39" s="52">
        <v>0.33</v>
      </c>
      <c r="O39" s="27">
        <v>1.65</v>
      </c>
      <c r="P39" s="28" t="s">
        <v>27</v>
      </c>
      <c r="Q39" s="30" t="s">
        <v>27</v>
      </c>
      <c r="R39" s="28">
        <v>0.32</v>
      </c>
      <c r="S39" s="30">
        <v>1.81</v>
      </c>
      <c r="T39" s="32">
        <v>0.08</v>
      </c>
      <c r="U39" s="9">
        <v>1.17</v>
      </c>
      <c r="V39" s="37"/>
    </row>
    <row r="40" spans="2:22" x14ac:dyDescent="0.35">
      <c r="B40" s="8">
        <v>36</v>
      </c>
      <c r="C40" s="84">
        <v>1088</v>
      </c>
      <c r="D40" s="21">
        <v>1.66</v>
      </c>
      <c r="E40" s="26">
        <v>5.0750000000000002</v>
      </c>
      <c r="F40" s="14">
        <v>0.37</v>
      </c>
      <c r="G40" s="12">
        <v>1.3149999999999999</v>
      </c>
      <c r="H40" s="28">
        <v>1.19</v>
      </c>
      <c r="I40" s="9">
        <v>5.141</v>
      </c>
      <c r="J40" s="28">
        <v>0.01</v>
      </c>
      <c r="K40" s="27">
        <v>6.3500000000000001E-2</v>
      </c>
      <c r="L40" s="28">
        <v>0.04</v>
      </c>
      <c r="M40" s="9">
        <v>0.17349999999999999</v>
      </c>
      <c r="N40" s="21">
        <v>0.77</v>
      </c>
      <c r="O40" s="26">
        <v>1.1640000000000001</v>
      </c>
      <c r="P40" s="14">
        <v>4.97</v>
      </c>
      <c r="Q40" s="29" t="s">
        <v>27</v>
      </c>
      <c r="R40" s="14">
        <v>1.33</v>
      </c>
      <c r="S40" s="29">
        <v>5.22</v>
      </c>
      <c r="T40" s="32">
        <v>0.26</v>
      </c>
      <c r="U40" s="9">
        <v>1.3939999999999999</v>
      </c>
      <c r="V40" s="37"/>
    </row>
    <row r="41" spans="2:22" x14ac:dyDescent="0.35">
      <c r="B41" s="8">
        <v>37</v>
      </c>
      <c r="C41" s="86" t="s">
        <v>20</v>
      </c>
      <c r="D41" s="20" t="s">
        <v>27</v>
      </c>
      <c r="E41" s="25" t="s">
        <v>27</v>
      </c>
      <c r="F41" s="28" t="s">
        <v>27</v>
      </c>
      <c r="G41" s="9" t="s">
        <v>27</v>
      </c>
      <c r="H41" s="14" t="s">
        <v>27</v>
      </c>
      <c r="I41" s="12" t="s">
        <v>27</v>
      </c>
      <c r="J41" s="14">
        <v>7.0000000000000007E-2</v>
      </c>
      <c r="K41" s="26">
        <v>0.51</v>
      </c>
      <c r="L41" s="14" t="s">
        <v>27</v>
      </c>
      <c r="M41" s="12" t="s">
        <v>27</v>
      </c>
      <c r="N41" s="52">
        <v>0.97</v>
      </c>
      <c r="O41" s="27">
        <v>3.1375000000000002</v>
      </c>
      <c r="P41" s="14">
        <v>0.67</v>
      </c>
      <c r="Q41" s="29">
        <v>1.9650000000000001</v>
      </c>
      <c r="R41" s="28" t="s">
        <v>27</v>
      </c>
      <c r="S41" s="30" t="s">
        <v>27</v>
      </c>
      <c r="T41" s="32" t="s">
        <v>27</v>
      </c>
      <c r="U41" s="9" t="s">
        <v>27</v>
      </c>
      <c r="V41" s="37"/>
    </row>
    <row r="42" spans="2:22" x14ac:dyDescent="0.35">
      <c r="B42" s="8">
        <v>38</v>
      </c>
      <c r="C42" s="84">
        <v>1368</v>
      </c>
      <c r="D42" s="21" t="s">
        <v>27</v>
      </c>
      <c r="E42" s="26" t="s">
        <v>27</v>
      </c>
      <c r="F42" s="14">
        <v>0.25</v>
      </c>
      <c r="G42" s="12">
        <v>0.78950000000000009</v>
      </c>
      <c r="H42" s="28">
        <v>1.1399999999999999</v>
      </c>
      <c r="I42" s="9">
        <v>4.2305000000000001</v>
      </c>
      <c r="J42" s="28" t="s">
        <v>27</v>
      </c>
      <c r="K42" s="27" t="s">
        <v>27</v>
      </c>
      <c r="L42" s="28">
        <v>7.59</v>
      </c>
      <c r="M42" s="9" t="s">
        <v>27</v>
      </c>
      <c r="N42" s="21">
        <v>0.64</v>
      </c>
      <c r="O42" s="26">
        <v>2.1635</v>
      </c>
      <c r="P42" s="14" t="s">
        <v>27</v>
      </c>
      <c r="Q42" s="29" t="s">
        <v>27</v>
      </c>
      <c r="R42" s="14" t="s">
        <v>27</v>
      </c>
      <c r="S42" s="29" t="s">
        <v>27</v>
      </c>
      <c r="T42" s="32">
        <v>0.02</v>
      </c>
      <c r="U42" s="9">
        <v>0.1215</v>
      </c>
      <c r="V42" s="37"/>
    </row>
    <row r="43" spans="2:22" ht="15.5" customHeight="1" x14ac:dyDescent="0.35">
      <c r="B43" s="8">
        <v>39</v>
      </c>
      <c r="C43" s="84">
        <v>1388</v>
      </c>
      <c r="D43" s="21">
        <v>0.9</v>
      </c>
      <c r="E43" s="26">
        <v>1.4949999999999999</v>
      </c>
      <c r="F43" s="14">
        <v>0.01</v>
      </c>
      <c r="G43" s="12">
        <v>1.56</v>
      </c>
      <c r="H43" s="28" t="s">
        <v>27</v>
      </c>
      <c r="I43" s="9" t="s">
        <v>27</v>
      </c>
      <c r="J43" s="28">
        <v>0.01</v>
      </c>
      <c r="K43" s="27">
        <v>0.02</v>
      </c>
      <c r="L43" s="28">
        <v>1.1399999999999999</v>
      </c>
      <c r="M43" s="9" t="s">
        <v>27</v>
      </c>
      <c r="N43" s="21">
        <v>0.02</v>
      </c>
      <c r="O43" s="26">
        <v>0.22</v>
      </c>
      <c r="P43" s="14">
        <v>0.02</v>
      </c>
      <c r="Q43" s="29">
        <v>0.12</v>
      </c>
      <c r="R43" s="14" t="s">
        <v>27</v>
      </c>
      <c r="S43" s="29" t="s">
        <v>27</v>
      </c>
      <c r="T43" s="32">
        <v>0.03</v>
      </c>
      <c r="U43" s="9">
        <v>0.33</v>
      </c>
      <c r="V43" s="37"/>
    </row>
    <row r="44" spans="2:22" x14ac:dyDescent="0.35">
      <c r="B44" s="8">
        <v>40</v>
      </c>
      <c r="C44" s="84">
        <v>1439</v>
      </c>
      <c r="D44" s="21">
        <v>0.14000000000000001</v>
      </c>
      <c r="E44" s="26">
        <v>0.57299999999999995</v>
      </c>
      <c r="F44" s="14">
        <v>0.03</v>
      </c>
      <c r="G44" s="12">
        <v>8.299999999999999E-2</v>
      </c>
      <c r="H44" s="28" t="s">
        <v>27</v>
      </c>
      <c r="I44" s="9" t="s">
        <v>27</v>
      </c>
      <c r="J44" s="28">
        <v>1.72</v>
      </c>
      <c r="K44" s="27" t="s">
        <v>27</v>
      </c>
      <c r="L44" s="28">
        <v>0.02</v>
      </c>
      <c r="M44" s="9">
        <v>3.7999999999999999E-2</v>
      </c>
      <c r="N44" s="21">
        <v>1.25</v>
      </c>
      <c r="O44" s="26">
        <v>8.1865000000000006</v>
      </c>
      <c r="P44" s="14">
        <v>4.8099999999999996</v>
      </c>
      <c r="Q44" s="29" t="s">
        <v>27</v>
      </c>
      <c r="R44" s="14">
        <v>0.38</v>
      </c>
      <c r="S44" s="29">
        <v>2.1799999999999997</v>
      </c>
      <c r="T44" s="32">
        <v>7.0000000000000007E-2</v>
      </c>
      <c r="U44" s="9">
        <v>0.31</v>
      </c>
      <c r="V44" s="37"/>
    </row>
    <row r="45" spans="2:22" x14ac:dyDescent="0.35">
      <c r="B45" s="8">
        <v>41</v>
      </c>
      <c r="C45" s="85" t="s">
        <v>21</v>
      </c>
      <c r="D45" s="52" t="s">
        <v>27</v>
      </c>
      <c r="E45" s="27" t="s">
        <v>27</v>
      </c>
      <c r="F45" s="28">
        <v>0.95</v>
      </c>
      <c r="G45" s="9">
        <v>4.8464999999999998</v>
      </c>
      <c r="H45" s="28">
        <v>4.4000000000000004</v>
      </c>
      <c r="I45" s="9">
        <v>4.3099999999999996</v>
      </c>
      <c r="J45" s="28">
        <v>0.09</v>
      </c>
      <c r="K45" s="27" t="s">
        <v>27</v>
      </c>
      <c r="L45" s="28">
        <v>0.02</v>
      </c>
      <c r="M45" s="9">
        <v>7.7499999999999999E-2</v>
      </c>
      <c r="N45" s="52" t="s">
        <v>27</v>
      </c>
      <c r="O45" s="27" t="s">
        <v>27</v>
      </c>
      <c r="P45" s="28" t="s">
        <v>27</v>
      </c>
      <c r="Q45" s="30" t="s">
        <v>27</v>
      </c>
      <c r="R45" s="28">
        <v>3.56</v>
      </c>
      <c r="S45" s="30" t="s">
        <v>27</v>
      </c>
      <c r="T45" s="32">
        <v>0.02</v>
      </c>
      <c r="U45" s="9">
        <v>8.1000000000000003E-2</v>
      </c>
      <c r="V45" s="37"/>
    </row>
    <row r="46" spans="2:22" x14ac:dyDescent="0.35">
      <c r="B46" s="8">
        <v>42</v>
      </c>
      <c r="C46" s="85" t="s">
        <v>22</v>
      </c>
      <c r="D46" s="21" t="s">
        <v>27</v>
      </c>
      <c r="E46" s="26" t="s">
        <v>27</v>
      </c>
      <c r="F46" s="14">
        <v>8.14</v>
      </c>
      <c r="G46" s="12" t="s">
        <v>27</v>
      </c>
      <c r="H46" s="14">
        <v>6.15</v>
      </c>
      <c r="I46" s="12" t="s">
        <v>27</v>
      </c>
      <c r="J46" s="14" t="s">
        <v>27</v>
      </c>
      <c r="K46" s="26" t="s">
        <v>27</v>
      </c>
      <c r="L46" s="14" t="s">
        <v>27</v>
      </c>
      <c r="M46" s="12" t="s">
        <v>27</v>
      </c>
      <c r="N46" s="21">
        <v>0.04</v>
      </c>
      <c r="O46" s="26">
        <v>0.14449999999999999</v>
      </c>
      <c r="P46" s="14">
        <v>3.61</v>
      </c>
      <c r="Q46" s="29" t="s">
        <v>27</v>
      </c>
      <c r="R46" s="14">
        <v>3.72</v>
      </c>
      <c r="S46" s="29" t="s">
        <v>49</v>
      </c>
      <c r="T46" s="32">
        <v>0.02</v>
      </c>
      <c r="U46" s="9">
        <v>0.08</v>
      </c>
      <c r="V46" s="37"/>
    </row>
    <row r="47" spans="2:22" x14ac:dyDescent="0.35">
      <c r="B47" s="8">
        <v>43</v>
      </c>
      <c r="C47" s="86" t="s">
        <v>23</v>
      </c>
      <c r="D47" s="21">
        <v>1.1000000000000001</v>
      </c>
      <c r="E47" s="26">
        <v>2.6105</v>
      </c>
      <c r="F47" s="14">
        <v>0.15</v>
      </c>
      <c r="G47" s="12">
        <v>0.49199999999999999</v>
      </c>
      <c r="H47" s="10">
        <v>0.31</v>
      </c>
      <c r="I47" s="11">
        <v>1.1000000000000001</v>
      </c>
      <c r="J47" s="28">
        <v>0.01</v>
      </c>
      <c r="K47" s="27">
        <v>0.02</v>
      </c>
      <c r="L47" s="28">
        <v>0.01</v>
      </c>
      <c r="M47" s="9">
        <v>0.01</v>
      </c>
      <c r="N47" s="21">
        <v>0.02</v>
      </c>
      <c r="O47" s="26">
        <v>0.06</v>
      </c>
      <c r="P47" s="28">
        <v>0.02</v>
      </c>
      <c r="Q47" s="30">
        <v>6.5000000000000002E-2</v>
      </c>
      <c r="R47" s="14">
        <v>0.93</v>
      </c>
      <c r="S47" s="29">
        <v>4.4109999999999996</v>
      </c>
      <c r="T47" s="32">
        <v>7.4</v>
      </c>
      <c r="U47" s="9" t="s">
        <v>27</v>
      </c>
      <c r="V47" s="37"/>
    </row>
    <row r="48" spans="2:22" ht="15" thickBot="1" x14ac:dyDescent="0.4">
      <c r="B48" s="8">
        <v>44</v>
      </c>
      <c r="C48" s="86" t="s">
        <v>24</v>
      </c>
      <c r="D48" s="58">
        <v>1.36</v>
      </c>
      <c r="E48" s="54">
        <v>2.89</v>
      </c>
      <c r="F48" s="53">
        <v>0.16</v>
      </c>
      <c r="G48" s="55">
        <v>0.496</v>
      </c>
      <c r="H48" s="14">
        <v>0.4</v>
      </c>
      <c r="I48" s="12">
        <v>1.3025</v>
      </c>
      <c r="J48" s="56">
        <v>0.01</v>
      </c>
      <c r="K48" s="57">
        <v>0.02</v>
      </c>
      <c r="L48" s="14">
        <v>0.01</v>
      </c>
      <c r="M48" s="12">
        <v>0.01</v>
      </c>
      <c r="N48" s="58">
        <v>0.05</v>
      </c>
      <c r="O48" s="54">
        <v>0.156</v>
      </c>
      <c r="P48" s="14">
        <v>0.04</v>
      </c>
      <c r="Q48" s="29">
        <v>0.13450000000000001</v>
      </c>
      <c r="R48" s="28">
        <v>3.53</v>
      </c>
      <c r="S48" s="30" t="s">
        <v>27</v>
      </c>
      <c r="T48" s="33" t="s">
        <v>27</v>
      </c>
      <c r="U48" s="9" t="s">
        <v>27</v>
      </c>
      <c r="V48" s="37"/>
    </row>
    <row r="49" spans="2:22" x14ac:dyDescent="0.35">
      <c r="B49" s="8">
        <v>45</v>
      </c>
      <c r="C49" s="84" t="s">
        <v>39</v>
      </c>
      <c r="D49" s="21">
        <v>9.6300000000000008</v>
      </c>
      <c r="E49" s="26" t="s">
        <v>27</v>
      </c>
      <c r="F49" s="14">
        <v>0.27</v>
      </c>
      <c r="G49" s="12">
        <v>0.70700000000000007</v>
      </c>
      <c r="H49" s="28">
        <v>0.23</v>
      </c>
      <c r="I49" s="9">
        <v>0.2175</v>
      </c>
      <c r="J49" s="28" t="s">
        <v>27</v>
      </c>
      <c r="K49" s="27" t="s">
        <v>27</v>
      </c>
      <c r="L49" s="28" t="s">
        <v>27</v>
      </c>
      <c r="M49" s="9" t="s">
        <v>27</v>
      </c>
      <c r="N49" s="21">
        <v>0.41</v>
      </c>
      <c r="O49" s="26">
        <v>2.3374999999999999</v>
      </c>
      <c r="P49" s="14">
        <v>0.76</v>
      </c>
      <c r="Q49" s="29">
        <v>2.5220000000000002</v>
      </c>
      <c r="R49" s="14">
        <v>4.0199999999999996</v>
      </c>
      <c r="S49" s="29" t="s">
        <v>42</v>
      </c>
      <c r="T49" s="32">
        <v>0.45</v>
      </c>
      <c r="U49" s="9">
        <v>1.51</v>
      </c>
      <c r="V49" s="37"/>
    </row>
    <row r="50" spans="2:22" ht="15" thickBot="1" x14ac:dyDescent="0.4">
      <c r="B50" s="19">
        <v>46</v>
      </c>
      <c r="C50" s="88" t="s">
        <v>40</v>
      </c>
      <c r="D50" s="59">
        <v>4.9800000000000004</v>
      </c>
      <c r="E50" s="57" t="s">
        <v>27</v>
      </c>
      <c r="F50" s="56">
        <v>0.64</v>
      </c>
      <c r="G50" s="13">
        <v>1.7424999999999999</v>
      </c>
      <c r="H50" s="53">
        <v>1.3</v>
      </c>
      <c r="I50" s="55">
        <v>1.0620000000000001</v>
      </c>
      <c r="J50" s="53" t="s">
        <v>27</v>
      </c>
      <c r="K50" s="54" t="s">
        <v>27</v>
      </c>
      <c r="L50" s="53">
        <v>0.02</v>
      </c>
      <c r="M50" s="55" t="s">
        <v>27</v>
      </c>
      <c r="N50" s="59">
        <v>0.22</v>
      </c>
      <c r="O50" s="57">
        <v>0.86250000000000004</v>
      </c>
      <c r="P50" s="56">
        <v>0.16</v>
      </c>
      <c r="Q50" s="60">
        <v>0.73399999999999999</v>
      </c>
      <c r="R50" s="56">
        <v>1.27</v>
      </c>
      <c r="S50" s="60">
        <v>5.9555000000000007</v>
      </c>
      <c r="T50" s="33">
        <v>0.24</v>
      </c>
      <c r="U50" s="79">
        <v>1.105</v>
      </c>
      <c r="V50" s="37"/>
    </row>
    <row r="51" spans="2:22" ht="15" thickBot="1" x14ac:dyDescent="0.4">
      <c r="B51" s="108" t="s">
        <v>25</v>
      </c>
      <c r="C51" s="109"/>
      <c r="D51" s="61">
        <f t="shared" ref="D51:T51" si="0">GEOMEAN(D5:D48)</f>
        <v>1.0071181539632033</v>
      </c>
      <c r="E51" s="62"/>
      <c r="F51" s="63">
        <f t="shared" si="0"/>
        <v>0.17085326289193789</v>
      </c>
      <c r="G51" s="64"/>
      <c r="H51" s="65">
        <f t="shared" si="0"/>
        <v>0.48858459233028484</v>
      </c>
      <c r="I51" s="66"/>
      <c r="J51" s="61">
        <f t="shared" si="0"/>
        <v>4.8177830694167909E-2</v>
      </c>
      <c r="K51" s="61"/>
      <c r="L51" s="67">
        <f t="shared" si="0"/>
        <v>0.1006765329776971</v>
      </c>
      <c r="M51" s="68"/>
      <c r="N51" s="63">
        <f t="shared" si="0"/>
        <v>9.3315299634257651E-2</v>
      </c>
      <c r="O51" s="64"/>
      <c r="P51" s="63">
        <f t="shared" si="0"/>
        <v>9.147889851900215E-2</v>
      </c>
      <c r="Q51" s="64"/>
      <c r="R51" s="78">
        <f t="shared" si="0"/>
        <v>0.84564298649424374</v>
      </c>
      <c r="S51" s="68"/>
      <c r="T51" s="63">
        <f t="shared" si="0"/>
        <v>8.7631538223968783E-2</v>
      </c>
      <c r="U51" s="82"/>
      <c r="V51" s="15"/>
    </row>
    <row r="52" spans="2:22" ht="15" thickBot="1" x14ac:dyDescent="0.4">
      <c r="B52" s="110" t="s">
        <v>26</v>
      </c>
      <c r="C52" s="111"/>
      <c r="D52" s="69">
        <v>65.22</v>
      </c>
      <c r="E52" s="62"/>
      <c r="F52" s="70">
        <v>93.48</v>
      </c>
      <c r="G52" s="64"/>
      <c r="H52" s="70">
        <v>69.56</v>
      </c>
      <c r="I52" s="71"/>
      <c r="J52" s="69">
        <v>73.91</v>
      </c>
      <c r="K52" s="61"/>
      <c r="L52" s="72">
        <v>75.55</v>
      </c>
      <c r="M52" s="73"/>
      <c r="N52" s="70">
        <v>58.69</v>
      </c>
      <c r="O52" s="64"/>
      <c r="P52" s="63">
        <v>56.52</v>
      </c>
      <c r="Q52" s="71"/>
      <c r="R52" s="69">
        <v>89.13</v>
      </c>
      <c r="S52" s="73"/>
      <c r="T52" s="80">
        <v>82.6</v>
      </c>
      <c r="U52" s="81"/>
      <c r="V52" s="15"/>
    </row>
  </sheetData>
  <mergeCells count="26">
    <mergeCell ref="B51:C51"/>
    <mergeCell ref="B52:C52"/>
    <mergeCell ref="L3:L4"/>
    <mergeCell ref="N3:N4"/>
    <mergeCell ref="P3:P4"/>
    <mergeCell ref="B2:C4"/>
    <mergeCell ref="E3:E4"/>
    <mergeCell ref="G3:G4"/>
    <mergeCell ref="I3:I4"/>
    <mergeCell ref="D2:I2"/>
    <mergeCell ref="K3:K4"/>
    <mergeCell ref="M3:M4"/>
    <mergeCell ref="O3:O4"/>
    <mergeCell ref="N2:Q2"/>
    <mergeCell ref="D3:D4"/>
    <mergeCell ref="F3:F4"/>
    <mergeCell ref="W5:X5"/>
    <mergeCell ref="J2:L2"/>
    <mergeCell ref="R3:R4"/>
    <mergeCell ref="T3:T4"/>
    <mergeCell ref="J3:J4"/>
    <mergeCell ref="H3:H4"/>
    <mergeCell ref="Q3:Q4"/>
    <mergeCell ref="S3:S4"/>
    <mergeCell ref="U3:U4"/>
    <mergeCell ref="R2:S2"/>
  </mergeCells>
  <conditionalFormatting sqref="D5:U50">
    <cfRule type="cellIs" dxfId="11" priority="1" operator="between">
      <formula>3.1</formula>
      <formula>9.9</formula>
    </cfRule>
    <cfRule type="cellIs" dxfId="10" priority="2" operator="between">
      <formula>1</formula>
      <formula>3</formula>
    </cfRule>
    <cfRule type="cellIs" dxfId="9" priority="3" operator="between">
      <formula>0.1</formula>
      <formula>0.94</formula>
    </cfRule>
    <cfRule type="cellIs" dxfId="8" priority="4" operator="between">
      <formula>0.004</formula>
      <formula>0.094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4"/>
  <sheetViews>
    <sheetView tabSelected="1" workbookViewId="0">
      <selection activeCell="K26" sqref="K26"/>
    </sheetView>
  </sheetViews>
  <sheetFormatPr defaultRowHeight="14.5" x14ac:dyDescent="0.35"/>
  <cols>
    <col min="2" max="2" width="9.81640625" customWidth="1"/>
    <col min="8" max="9" width="8.6328125" customWidth="1"/>
    <col min="10" max="11" width="8.54296875" customWidth="1"/>
    <col min="12" max="14" width="8.7265625" customWidth="1"/>
    <col min="15" max="15" width="8.54296875" customWidth="1"/>
  </cols>
  <sheetData>
    <row r="1" spans="1:19" ht="15" thickBot="1" x14ac:dyDescent="0.4"/>
    <row r="2" spans="1:19" ht="15" thickBot="1" x14ac:dyDescent="0.4">
      <c r="A2" s="129" t="s">
        <v>62</v>
      </c>
      <c r="B2" s="91" t="s">
        <v>33</v>
      </c>
      <c r="C2" s="130"/>
      <c r="D2" s="130"/>
      <c r="E2" s="131"/>
      <c r="F2" s="130"/>
      <c r="G2" s="130"/>
      <c r="H2" s="100" t="s">
        <v>34</v>
      </c>
      <c r="I2" s="132"/>
      <c r="J2" s="132"/>
      <c r="K2" s="133"/>
      <c r="L2" s="100" t="s">
        <v>63</v>
      </c>
      <c r="M2" s="134"/>
      <c r="N2" s="134"/>
      <c r="O2" s="101"/>
      <c r="P2" s="100" t="s">
        <v>36</v>
      </c>
      <c r="Q2" s="101"/>
      <c r="R2" s="100" t="s">
        <v>37</v>
      </c>
      <c r="S2" s="101"/>
    </row>
    <row r="3" spans="1:19" ht="15" thickBot="1" x14ac:dyDescent="0.4">
      <c r="A3" s="135"/>
      <c r="B3" s="136" t="s">
        <v>43</v>
      </c>
      <c r="C3" s="137" t="s">
        <v>44</v>
      </c>
      <c r="D3" s="138" t="s">
        <v>47</v>
      </c>
      <c r="E3" s="139" t="s">
        <v>48</v>
      </c>
      <c r="F3" s="138" t="s">
        <v>45</v>
      </c>
      <c r="G3" s="137" t="s">
        <v>46</v>
      </c>
      <c r="H3" s="140" t="s">
        <v>51</v>
      </c>
      <c r="I3" s="141" t="s">
        <v>64</v>
      </c>
      <c r="J3" s="138" t="s">
        <v>52</v>
      </c>
      <c r="K3" s="142" t="s">
        <v>53</v>
      </c>
      <c r="L3" s="138" t="s">
        <v>54</v>
      </c>
      <c r="M3" s="137" t="s">
        <v>55</v>
      </c>
      <c r="N3" s="138" t="s">
        <v>56</v>
      </c>
      <c r="O3" s="139" t="s">
        <v>57</v>
      </c>
      <c r="P3" s="138" t="s">
        <v>58</v>
      </c>
      <c r="Q3" s="139" t="s">
        <v>59</v>
      </c>
      <c r="R3" s="141" t="s">
        <v>60</v>
      </c>
      <c r="S3" s="139" t="s">
        <v>61</v>
      </c>
    </row>
    <row r="4" spans="1:19" x14ac:dyDescent="0.35">
      <c r="A4" s="143" t="s">
        <v>65</v>
      </c>
      <c r="B4" s="144">
        <v>0.08</v>
      </c>
      <c r="C4" s="145">
        <v>0.3</v>
      </c>
      <c r="D4" s="146">
        <v>0.08</v>
      </c>
      <c r="E4" s="147">
        <v>0.28999999999999998</v>
      </c>
      <c r="F4" s="148">
        <v>5.0000000000000001E-3</v>
      </c>
      <c r="G4" s="145">
        <v>0.01</v>
      </c>
      <c r="H4" s="146">
        <v>0.01</v>
      </c>
      <c r="I4" s="145">
        <v>0.01</v>
      </c>
      <c r="J4" s="149">
        <v>0.01</v>
      </c>
      <c r="K4" s="150">
        <v>0.06</v>
      </c>
      <c r="L4" s="146">
        <v>0.01</v>
      </c>
      <c r="M4" s="145">
        <v>0.02</v>
      </c>
      <c r="N4" s="146">
        <v>0.01</v>
      </c>
      <c r="O4" s="147">
        <v>0.01</v>
      </c>
      <c r="P4" s="146">
        <v>0.52</v>
      </c>
      <c r="Q4" s="147">
        <v>3.6</v>
      </c>
      <c r="R4" s="151" t="s">
        <v>27</v>
      </c>
      <c r="S4" s="152" t="s">
        <v>27</v>
      </c>
    </row>
    <row r="5" spans="1:19" x14ac:dyDescent="0.35">
      <c r="A5" s="153" t="s">
        <v>66</v>
      </c>
      <c r="B5" s="154">
        <v>0.06</v>
      </c>
      <c r="C5" s="147">
        <v>0.18</v>
      </c>
      <c r="D5" s="155">
        <v>0.01</v>
      </c>
      <c r="E5" s="156">
        <v>0.04</v>
      </c>
      <c r="F5" s="155">
        <v>5.0000000000000001E-3</v>
      </c>
      <c r="G5" s="147">
        <v>0.01</v>
      </c>
      <c r="H5" s="157" t="s">
        <v>27</v>
      </c>
      <c r="I5" s="152" t="s">
        <v>27</v>
      </c>
      <c r="J5" s="157">
        <v>5.46</v>
      </c>
      <c r="K5" s="158" t="s">
        <v>27</v>
      </c>
      <c r="L5" s="157" t="s">
        <v>27</v>
      </c>
      <c r="M5" s="152" t="s">
        <v>27</v>
      </c>
      <c r="N5" s="157" t="s">
        <v>27</v>
      </c>
      <c r="O5" s="152" t="s">
        <v>27</v>
      </c>
      <c r="P5" s="157">
        <v>0.01</v>
      </c>
      <c r="Q5" s="152">
        <v>7.0000000000000007E-2</v>
      </c>
      <c r="R5" s="159">
        <v>0.24</v>
      </c>
      <c r="S5" s="156">
        <v>0.94</v>
      </c>
    </row>
    <row r="6" spans="1:19" x14ac:dyDescent="0.35">
      <c r="A6" s="153" t="s">
        <v>67</v>
      </c>
      <c r="B6" s="160">
        <v>0.26</v>
      </c>
      <c r="C6" s="152">
        <v>0.96</v>
      </c>
      <c r="D6" s="155">
        <v>0.49</v>
      </c>
      <c r="E6" s="156">
        <v>3.33</v>
      </c>
      <c r="F6" s="155">
        <v>5.0000000000000001E-3</v>
      </c>
      <c r="G6" s="147">
        <v>0.01</v>
      </c>
      <c r="H6" s="161">
        <v>0.01</v>
      </c>
      <c r="I6" s="147">
        <v>0.3</v>
      </c>
      <c r="J6" s="157">
        <v>0.02</v>
      </c>
      <c r="K6" s="158">
        <v>7.0000000000000007E-2</v>
      </c>
      <c r="L6" s="157">
        <v>0.04</v>
      </c>
      <c r="M6" s="152">
        <v>0.11</v>
      </c>
      <c r="N6" s="157">
        <v>5.5</v>
      </c>
      <c r="O6" s="152" t="s">
        <v>27</v>
      </c>
      <c r="P6" s="157">
        <v>0.28000000000000003</v>
      </c>
      <c r="Q6" s="152">
        <v>1.92</v>
      </c>
      <c r="R6" s="162" t="s">
        <v>27</v>
      </c>
      <c r="S6" s="152" t="s">
        <v>27</v>
      </c>
    </row>
    <row r="7" spans="1:19" x14ac:dyDescent="0.35">
      <c r="A7" s="153" t="s">
        <v>68</v>
      </c>
      <c r="B7" s="154">
        <v>0.08</v>
      </c>
      <c r="C7" s="147">
        <v>0.26</v>
      </c>
      <c r="D7" s="155">
        <v>0.03</v>
      </c>
      <c r="E7" s="156">
        <v>7.0000000000000007E-2</v>
      </c>
      <c r="F7" s="155">
        <v>5.0000000000000001E-3</v>
      </c>
      <c r="G7" s="147">
        <v>0.01</v>
      </c>
      <c r="H7" s="157" t="s">
        <v>27</v>
      </c>
      <c r="I7" s="152" t="s">
        <v>27</v>
      </c>
      <c r="J7" s="157" t="s">
        <v>27</v>
      </c>
      <c r="K7" s="158" t="s">
        <v>27</v>
      </c>
      <c r="L7" s="157" t="s">
        <v>27</v>
      </c>
      <c r="M7" s="152" t="s">
        <v>27</v>
      </c>
      <c r="N7" s="157" t="s">
        <v>27</v>
      </c>
      <c r="O7" s="152" t="s">
        <v>27</v>
      </c>
      <c r="P7" s="157">
        <v>0.02</v>
      </c>
      <c r="Q7" s="152">
        <v>0.15</v>
      </c>
      <c r="R7" s="159">
        <v>0.43</v>
      </c>
      <c r="S7" s="156">
        <v>2.09</v>
      </c>
    </row>
    <row r="8" spans="1:19" x14ac:dyDescent="0.35">
      <c r="A8" s="163" t="s">
        <v>69</v>
      </c>
      <c r="B8" s="160">
        <v>0.11</v>
      </c>
      <c r="C8" s="152">
        <v>2.2999999999999998</v>
      </c>
      <c r="D8" s="157">
        <v>0.01</v>
      </c>
      <c r="E8" s="152">
        <v>0.56999999999999995</v>
      </c>
      <c r="F8" s="155">
        <v>5.0000000000000001E-3</v>
      </c>
      <c r="G8" s="147">
        <v>0.01</v>
      </c>
      <c r="H8" s="157" t="s">
        <v>27</v>
      </c>
      <c r="I8" s="152" t="s">
        <v>27</v>
      </c>
      <c r="J8" s="157" t="s">
        <v>27</v>
      </c>
      <c r="K8" s="158" t="s">
        <v>27</v>
      </c>
      <c r="L8" s="161">
        <v>5.0000000000000001E-3</v>
      </c>
      <c r="M8" s="147">
        <v>0.09</v>
      </c>
      <c r="N8" s="157">
        <v>0.6</v>
      </c>
      <c r="O8" s="152">
        <v>4.2</v>
      </c>
      <c r="P8" s="155">
        <v>1.56</v>
      </c>
      <c r="Q8" s="156" t="s">
        <v>27</v>
      </c>
      <c r="R8" s="159">
        <v>0.01</v>
      </c>
      <c r="S8" s="156">
        <v>0.24</v>
      </c>
    </row>
    <row r="9" spans="1:19" x14ac:dyDescent="0.35">
      <c r="A9" s="153" t="s">
        <v>70</v>
      </c>
      <c r="B9" s="160" t="s">
        <v>27</v>
      </c>
      <c r="C9" s="152" t="s">
        <v>27</v>
      </c>
      <c r="D9" s="157" t="s">
        <v>27</v>
      </c>
      <c r="E9" s="152" t="s">
        <v>27</v>
      </c>
      <c r="F9" s="157">
        <v>0.01</v>
      </c>
      <c r="G9" s="152">
        <v>0.02</v>
      </c>
      <c r="H9" s="155" t="s">
        <v>27</v>
      </c>
      <c r="I9" s="156" t="s">
        <v>27</v>
      </c>
      <c r="J9" s="155" t="s">
        <v>27</v>
      </c>
      <c r="K9" s="164" t="s">
        <v>27</v>
      </c>
      <c r="L9" s="155">
        <v>0.35</v>
      </c>
      <c r="M9" s="156">
        <v>1.32</v>
      </c>
      <c r="N9" s="155">
        <v>7.0000000000000007E-2</v>
      </c>
      <c r="O9" s="156">
        <v>1.92</v>
      </c>
      <c r="P9" s="155">
        <v>0.34</v>
      </c>
      <c r="Q9" s="156">
        <v>2.77</v>
      </c>
      <c r="R9" s="159">
        <v>0.04</v>
      </c>
      <c r="S9" s="156">
        <v>0.15</v>
      </c>
    </row>
    <row r="10" spans="1:19" x14ac:dyDescent="0.35">
      <c r="A10" s="153" t="s">
        <v>71</v>
      </c>
      <c r="B10" s="154">
        <v>1.05</v>
      </c>
      <c r="C10" s="147">
        <v>2.88</v>
      </c>
      <c r="D10" s="157">
        <v>0.26</v>
      </c>
      <c r="E10" s="152">
        <v>0.96</v>
      </c>
      <c r="F10" s="157">
        <v>0.03</v>
      </c>
      <c r="G10" s="152">
        <v>0.08</v>
      </c>
      <c r="H10" s="157" t="s">
        <v>27</v>
      </c>
      <c r="I10" s="152" t="s">
        <v>27</v>
      </c>
      <c r="J10" s="155">
        <v>0.04</v>
      </c>
      <c r="K10" s="164">
        <v>0.25</v>
      </c>
      <c r="L10" s="155">
        <v>0.01</v>
      </c>
      <c r="M10" s="156">
        <v>0.02</v>
      </c>
      <c r="N10" s="161">
        <v>5.0000000000000001E-3</v>
      </c>
      <c r="O10" s="147">
        <v>0.01</v>
      </c>
      <c r="P10" s="155">
        <v>2.2799999999999998</v>
      </c>
      <c r="Q10" s="156">
        <v>8.59</v>
      </c>
      <c r="R10" s="159" t="s">
        <v>27</v>
      </c>
      <c r="S10" s="156" t="s">
        <v>27</v>
      </c>
    </row>
    <row r="11" spans="1:19" x14ac:dyDescent="0.35">
      <c r="A11" s="153" t="s">
        <v>72</v>
      </c>
      <c r="B11" s="154">
        <v>2.7</v>
      </c>
      <c r="C11" s="147" t="s">
        <v>27</v>
      </c>
      <c r="D11" s="157">
        <v>0.54</v>
      </c>
      <c r="E11" s="152">
        <v>1.74</v>
      </c>
      <c r="F11" s="157">
        <v>0.04</v>
      </c>
      <c r="G11" s="152">
        <v>0.1</v>
      </c>
      <c r="H11" s="161">
        <v>0.01</v>
      </c>
      <c r="I11" s="147">
        <v>0.01</v>
      </c>
      <c r="J11" s="155" t="s">
        <v>27</v>
      </c>
      <c r="K11" s="164" t="s">
        <v>27</v>
      </c>
      <c r="L11" s="155" t="s">
        <v>27</v>
      </c>
      <c r="M11" s="156" t="s">
        <v>27</v>
      </c>
      <c r="N11" s="155" t="s">
        <v>27</v>
      </c>
      <c r="O11" s="156" t="s">
        <v>27</v>
      </c>
      <c r="P11" s="155">
        <v>6.24</v>
      </c>
      <c r="Q11" s="156" t="s">
        <v>27</v>
      </c>
      <c r="R11" s="159" t="s">
        <v>27</v>
      </c>
      <c r="S11" s="156" t="s">
        <v>27</v>
      </c>
    </row>
    <row r="12" spans="1:19" x14ac:dyDescent="0.35">
      <c r="A12" s="153" t="s">
        <v>73</v>
      </c>
      <c r="B12" s="160">
        <v>0.22</v>
      </c>
      <c r="C12" s="152">
        <v>1.28</v>
      </c>
      <c r="D12" s="155">
        <v>0.11</v>
      </c>
      <c r="E12" s="156">
        <v>2.2999999999999998</v>
      </c>
      <c r="F12" s="157">
        <v>0.06</v>
      </c>
      <c r="G12" s="152">
        <v>0.1</v>
      </c>
      <c r="H12" s="155">
        <v>0.01</v>
      </c>
      <c r="I12" s="156">
        <v>0.56000000000000005</v>
      </c>
      <c r="J12" s="155">
        <v>0.22</v>
      </c>
      <c r="K12" s="164">
        <v>1.55</v>
      </c>
      <c r="L12" s="157">
        <v>7.0000000000000007E-2</v>
      </c>
      <c r="M12" s="152">
        <v>0.1</v>
      </c>
      <c r="N12" s="157">
        <v>0.6</v>
      </c>
      <c r="O12" s="152">
        <v>2.4</v>
      </c>
      <c r="P12" s="157">
        <v>1.56</v>
      </c>
      <c r="Q12" s="156" t="s">
        <v>27</v>
      </c>
      <c r="R12" s="159">
        <v>0.01</v>
      </c>
      <c r="S12" s="156">
        <v>0.02</v>
      </c>
    </row>
    <row r="13" spans="1:19" x14ac:dyDescent="0.35">
      <c r="A13" s="153" t="s">
        <v>74</v>
      </c>
      <c r="B13" s="154" t="s">
        <v>27</v>
      </c>
      <c r="C13" s="147" t="s">
        <v>27</v>
      </c>
      <c r="D13" s="157" t="s">
        <v>27</v>
      </c>
      <c r="E13" s="152" t="s">
        <v>27</v>
      </c>
      <c r="F13" s="157">
        <v>0.04</v>
      </c>
      <c r="G13" s="152">
        <v>0.12</v>
      </c>
      <c r="H13" s="161">
        <v>0.01</v>
      </c>
      <c r="I13" s="147">
        <v>0.01</v>
      </c>
      <c r="J13" s="161">
        <v>0.01</v>
      </c>
      <c r="K13" s="165">
        <v>0.01</v>
      </c>
      <c r="L13" s="155">
        <v>0.06</v>
      </c>
      <c r="M13" s="156">
        <v>0.33</v>
      </c>
      <c r="N13" s="155">
        <v>1.05</v>
      </c>
      <c r="O13" s="156" t="s">
        <v>27</v>
      </c>
      <c r="P13" s="155">
        <v>3.94</v>
      </c>
      <c r="Q13" s="156" t="s">
        <v>27</v>
      </c>
      <c r="R13" s="159" t="s">
        <v>27</v>
      </c>
      <c r="S13" s="156" t="s">
        <v>27</v>
      </c>
    </row>
    <row r="14" spans="1:19" x14ac:dyDescent="0.35">
      <c r="A14" s="163" t="s">
        <v>75</v>
      </c>
      <c r="B14" s="160">
        <v>0.81</v>
      </c>
      <c r="C14" s="152">
        <v>3.97</v>
      </c>
      <c r="D14" s="166">
        <v>0.19</v>
      </c>
      <c r="E14" s="167">
        <v>0.77</v>
      </c>
      <c r="F14" s="157">
        <v>0.03</v>
      </c>
      <c r="G14" s="152">
        <v>0.14000000000000001</v>
      </c>
      <c r="H14" s="155">
        <v>0.24</v>
      </c>
      <c r="I14" s="152" t="s">
        <v>27</v>
      </c>
      <c r="J14" s="155">
        <v>0.32</v>
      </c>
      <c r="K14" s="164">
        <v>1.18</v>
      </c>
      <c r="L14" s="155">
        <v>0.61</v>
      </c>
      <c r="M14" s="156">
        <v>2.17</v>
      </c>
      <c r="N14" s="155" t="s">
        <v>27</v>
      </c>
      <c r="O14" s="156" t="s">
        <v>27</v>
      </c>
      <c r="P14" s="155">
        <v>1.65</v>
      </c>
      <c r="Q14" s="156">
        <v>7.07</v>
      </c>
      <c r="R14" s="159">
        <v>0.06</v>
      </c>
      <c r="S14" s="156">
        <v>1.91</v>
      </c>
    </row>
    <row r="15" spans="1:19" x14ac:dyDescent="0.35">
      <c r="A15" s="153" t="s">
        <v>76</v>
      </c>
      <c r="B15" s="154">
        <v>1.4</v>
      </c>
      <c r="C15" s="147">
        <v>4.13</v>
      </c>
      <c r="D15" s="157">
        <v>0.89</v>
      </c>
      <c r="E15" s="152">
        <v>5.0999999999999996</v>
      </c>
      <c r="F15" s="157">
        <v>0.04</v>
      </c>
      <c r="G15" s="152">
        <v>0.16</v>
      </c>
      <c r="H15" s="155">
        <v>0.01</v>
      </c>
      <c r="I15" s="156">
        <v>1.75</v>
      </c>
      <c r="J15" s="155" t="s">
        <v>27</v>
      </c>
      <c r="K15" s="164" t="s">
        <v>27</v>
      </c>
      <c r="L15" s="155">
        <v>0.13</v>
      </c>
      <c r="M15" s="156">
        <v>0.48</v>
      </c>
      <c r="N15" s="155">
        <v>0.12</v>
      </c>
      <c r="O15" s="156">
        <v>0.96</v>
      </c>
      <c r="P15" s="155">
        <v>0.47</v>
      </c>
      <c r="Q15" s="156">
        <v>4.76</v>
      </c>
      <c r="R15" s="159" t="s">
        <v>27</v>
      </c>
      <c r="S15" s="156" t="s">
        <v>27</v>
      </c>
    </row>
    <row r="16" spans="1:19" x14ac:dyDescent="0.35">
      <c r="A16" s="163" t="s">
        <v>77</v>
      </c>
      <c r="B16" s="160">
        <v>0.15</v>
      </c>
      <c r="C16" s="152">
        <v>3.8</v>
      </c>
      <c r="D16" s="157">
        <v>0.04</v>
      </c>
      <c r="E16" s="152">
        <v>0.28000000000000003</v>
      </c>
      <c r="F16" s="157">
        <v>0.06</v>
      </c>
      <c r="G16" s="152">
        <v>0.2</v>
      </c>
      <c r="H16" s="161">
        <v>0.01</v>
      </c>
      <c r="I16" s="147">
        <v>0.01</v>
      </c>
      <c r="J16" s="161">
        <v>0.01</v>
      </c>
      <c r="K16" s="165">
        <v>0.01</v>
      </c>
      <c r="L16" s="161">
        <v>1.95</v>
      </c>
      <c r="M16" s="147">
        <v>3.11</v>
      </c>
      <c r="N16" s="157">
        <v>2.94</v>
      </c>
      <c r="O16" s="152">
        <v>7.9</v>
      </c>
      <c r="P16" s="155">
        <v>0.02</v>
      </c>
      <c r="Q16" s="156">
        <v>0.19</v>
      </c>
      <c r="R16" s="159">
        <v>0.03</v>
      </c>
      <c r="S16" s="156">
        <v>0.34</v>
      </c>
    </row>
    <row r="17" spans="1:19" x14ac:dyDescent="0.35">
      <c r="A17" s="153" t="s">
        <v>78</v>
      </c>
      <c r="B17" s="154">
        <v>1.79</v>
      </c>
      <c r="C17" s="147">
        <v>8.41</v>
      </c>
      <c r="D17" s="157">
        <v>0.76</v>
      </c>
      <c r="E17" s="152">
        <v>3.25</v>
      </c>
      <c r="F17" s="157">
        <v>0.04</v>
      </c>
      <c r="G17" s="152">
        <v>0.26</v>
      </c>
      <c r="H17" s="161">
        <v>0.01</v>
      </c>
      <c r="I17" s="147">
        <v>0.01</v>
      </c>
      <c r="J17" s="161">
        <v>0.01</v>
      </c>
      <c r="K17" s="165">
        <v>0.01</v>
      </c>
      <c r="L17" s="155">
        <v>0.05</v>
      </c>
      <c r="M17" s="156">
        <v>0.16</v>
      </c>
      <c r="N17" s="155">
        <v>0.02</v>
      </c>
      <c r="O17" s="156">
        <v>0.09</v>
      </c>
      <c r="P17" s="155">
        <v>0.26</v>
      </c>
      <c r="Q17" s="156">
        <v>2.38</v>
      </c>
      <c r="R17" s="159" t="s">
        <v>27</v>
      </c>
      <c r="S17" s="156" t="s">
        <v>27</v>
      </c>
    </row>
    <row r="18" spans="1:19" x14ac:dyDescent="0.35">
      <c r="A18" s="153" t="s">
        <v>79</v>
      </c>
      <c r="B18" s="160">
        <v>5.66</v>
      </c>
      <c r="C18" s="152" t="s">
        <v>27</v>
      </c>
      <c r="D18" s="157" t="s">
        <v>27</v>
      </c>
      <c r="E18" s="152" t="s">
        <v>27</v>
      </c>
      <c r="F18" s="157">
        <v>0.14510000000000001</v>
      </c>
      <c r="G18" s="152">
        <v>0.27</v>
      </c>
      <c r="H18" s="155">
        <v>5.0000000000000001E-3</v>
      </c>
      <c r="I18" s="156">
        <v>3.4</v>
      </c>
      <c r="J18" s="155">
        <v>8.0000000000000002E-3</v>
      </c>
      <c r="K18" s="164">
        <v>0.02</v>
      </c>
      <c r="L18" s="157">
        <v>2.1100000000000001E-2</v>
      </c>
      <c r="M18" s="152" t="s">
        <v>27</v>
      </c>
      <c r="N18" s="157">
        <v>1.3636999999999999</v>
      </c>
      <c r="O18" s="152" t="s">
        <v>27</v>
      </c>
      <c r="P18" s="168">
        <v>0.67130000000000001</v>
      </c>
      <c r="Q18" s="169">
        <v>5.8</v>
      </c>
      <c r="R18" s="170">
        <v>5.0000000000000001E-3</v>
      </c>
      <c r="S18" s="171">
        <v>0.33</v>
      </c>
    </row>
    <row r="19" spans="1:19" x14ac:dyDescent="0.35">
      <c r="A19" s="153" t="s">
        <v>80</v>
      </c>
      <c r="B19" s="154">
        <v>4.9000000000000004</v>
      </c>
      <c r="C19" s="152" t="s">
        <v>27</v>
      </c>
      <c r="D19" s="157" t="s">
        <v>27</v>
      </c>
      <c r="E19" s="152" t="s">
        <v>27</v>
      </c>
      <c r="F19" s="157">
        <v>0.09</v>
      </c>
      <c r="G19" s="152">
        <v>0.37</v>
      </c>
      <c r="H19" s="161">
        <v>0.24</v>
      </c>
      <c r="I19" s="152" t="s">
        <v>27</v>
      </c>
      <c r="J19" s="161">
        <v>3.3</v>
      </c>
      <c r="K19" s="158" t="s">
        <v>27</v>
      </c>
      <c r="L19" s="155">
        <v>0.01</v>
      </c>
      <c r="M19" s="156">
        <v>0.25</v>
      </c>
      <c r="N19" s="155">
        <v>4.5999999999999999E-2</v>
      </c>
      <c r="O19" s="156">
        <v>0.09</v>
      </c>
      <c r="P19" s="155">
        <v>7.2999999999999995E-2</v>
      </c>
      <c r="Q19" s="156">
        <v>0.08</v>
      </c>
      <c r="R19" s="159">
        <v>2.5999999999999999E-2</v>
      </c>
      <c r="S19" s="156" t="s">
        <v>27</v>
      </c>
    </row>
    <row r="20" spans="1:19" x14ac:dyDescent="0.35">
      <c r="A20" s="153" t="s">
        <v>81</v>
      </c>
      <c r="B20" s="160" t="s">
        <v>27</v>
      </c>
      <c r="C20" s="152" t="s">
        <v>27</v>
      </c>
      <c r="D20" s="155">
        <v>0.71</v>
      </c>
      <c r="E20" s="156">
        <v>3.81</v>
      </c>
      <c r="F20" s="157">
        <v>0.19</v>
      </c>
      <c r="G20" s="152">
        <v>0.63</v>
      </c>
      <c r="H20" s="161">
        <v>0.01</v>
      </c>
      <c r="I20" s="147">
        <v>0.01</v>
      </c>
      <c r="J20" s="161">
        <v>0.01</v>
      </c>
      <c r="K20" s="165">
        <v>0.08</v>
      </c>
      <c r="L20" s="157">
        <v>0.05</v>
      </c>
      <c r="M20" s="152">
        <v>0.19</v>
      </c>
      <c r="N20" s="157">
        <v>0.05</v>
      </c>
      <c r="O20" s="152">
        <v>0.27</v>
      </c>
      <c r="P20" s="157">
        <v>0.13</v>
      </c>
      <c r="Q20" s="152">
        <v>0.99</v>
      </c>
      <c r="R20" s="159">
        <v>1.18</v>
      </c>
      <c r="S20" s="156" t="s">
        <v>27</v>
      </c>
    </row>
    <row r="21" spans="1:19" x14ac:dyDescent="0.35">
      <c r="A21" s="153" t="s">
        <v>82</v>
      </c>
      <c r="B21" s="160">
        <v>7.14</v>
      </c>
      <c r="C21" s="152" t="s">
        <v>27</v>
      </c>
      <c r="D21" s="155">
        <v>1.32</v>
      </c>
      <c r="E21" s="156">
        <v>6.36</v>
      </c>
      <c r="F21" s="157">
        <v>0.34</v>
      </c>
      <c r="G21" s="152">
        <v>1.46</v>
      </c>
      <c r="H21" s="155" t="s">
        <v>27</v>
      </c>
      <c r="I21" s="156" t="s">
        <v>27</v>
      </c>
      <c r="J21" s="155">
        <v>5.21</v>
      </c>
      <c r="K21" s="164" t="s">
        <v>27</v>
      </c>
      <c r="L21" s="155" t="s">
        <v>27</v>
      </c>
      <c r="M21" s="156" t="s">
        <v>27</v>
      </c>
      <c r="N21" s="155" t="s">
        <v>27</v>
      </c>
      <c r="O21" s="156" t="s">
        <v>27</v>
      </c>
      <c r="P21" s="157">
        <v>0.34</v>
      </c>
      <c r="Q21" s="152">
        <v>2.38</v>
      </c>
      <c r="R21" s="159" t="s">
        <v>27</v>
      </c>
      <c r="S21" s="156" t="s">
        <v>27</v>
      </c>
    </row>
    <row r="22" spans="1:19" x14ac:dyDescent="0.35">
      <c r="A22" s="153" t="s">
        <v>83</v>
      </c>
      <c r="B22" s="160">
        <v>9.64</v>
      </c>
      <c r="C22" s="152" t="s">
        <v>27</v>
      </c>
      <c r="D22" s="155">
        <v>1.26</v>
      </c>
      <c r="E22" s="156">
        <v>5.28</v>
      </c>
      <c r="F22" s="157">
        <v>0.54</v>
      </c>
      <c r="G22" s="152">
        <v>2.15</v>
      </c>
      <c r="H22" s="155" t="s">
        <v>27</v>
      </c>
      <c r="I22" s="156" t="s">
        <v>27</v>
      </c>
      <c r="J22" s="155">
        <v>3.31</v>
      </c>
      <c r="K22" s="164" t="s">
        <v>27</v>
      </c>
      <c r="L22" s="155" t="s">
        <v>27</v>
      </c>
      <c r="M22" s="156" t="s">
        <v>27</v>
      </c>
      <c r="N22" s="155" t="s">
        <v>27</v>
      </c>
      <c r="O22" s="156" t="s">
        <v>27</v>
      </c>
      <c r="P22" s="157">
        <v>0.35</v>
      </c>
      <c r="Q22" s="152">
        <v>2.52</v>
      </c>
      <c r="R22" s="159" t="s">
        <v>27</v>
      </c>
      <c r="S22" s="156" t="s">
        <v>27</v>
      </c>
    </row>
    <row r="23" spans="1:19" x14ac:dyDescent="0.35">
      <c r="A23" s="153" t="s">
        <v>84</v>
      </c>
      <c r="B23" s="160" t="s">
        <v>27</v>
      </c>
      <c r="C23" s="152" t="s">
        <v>27</v>
      </c>
      <c r="D23" s="157" t="s">
        <v>27</v>
      </c>
      <c r="E23" s="152" t="s">
        <v>27</v>
      </c>
      <c r="F23" s="157">
        <v>0.36</v>
      </c>
      <c r="G23" s="152">
        <v>3.1</v>
      </c>
      <c r="H23" s="155" t="s">
        <v>27</v>
      </c>
      <c r="I23" s="156" t="s">
        <v>27</v>
      </c>
      <c r="J23" s="155" t="s">
        <v>27</v>
      </c>
      <c r="K23" s="164" t="s">
        <v>27</v>
      </c>
      <c r="L23" s="157">
        <v>4.5599999999999996</v>
      </c>
      <c r="M23" s="152" t="s">
        <v>27</v>
      </c>
      <c r="N23" s="157">
        <v>0.34</v>
      </c>
      <c r="O23" s="152">
        <v>1.9</v>
      </c>
      <c r="P23" s="157">
        <v>7.52</v>
      </c>
      <c r="Q23" s="152">
        <v>7.52</v>
      </c>
      <c r="R23" s="159">
        <v>0.21</v>
      </c>
      <c r="S23" s="156">
        <v>0.21</v>
      </c>
    </row>
    <row r="24" spans="1:19" ht="15" thickBot="1" x14ac:dyDescent="0.4">
      <c r="A24" s="172" t="s">
        <v>85</v>
      </c>
      <c r="B24" s="173" t="s">
        <v>27</v>
      </c>
      <c r="C24" s="174" t="s">
        <v>27</v>
      </c>
      <c r="D24" s="175" t="s">
        <v>27</v>
      </c>
      <c r="E24" s="174" t="s">
        <v>27</v>
      </c>
      <c r="F24" s="175" t="s">
        <v>27</v>
      </c>
      <c r="G24" s="174" t="s">
        <v>27</v>
      </c>
      <c r="H24" s="176" t="s">
        <v>27</v>
      </c>
      <c r="I24" s="177" t="s">
        <v>27</v>
      </c>
      <c r="J24" s="176" t="s">
        <v>27</v>
      </c>
      <c r="K24" s="178" t="s">
        <v>27</v>
      </c>
      <c r="L24" s="175">
        <v>0.05</v>
      </c>
      <c r="M24" s="174">
        <v>0.14000000000000001</v>
      </c>
      <c r="N24" s="175">
        <v>0.04</v>
      </c>
      <c r="O24" s="174">
        <v>0.12</v>
      </c>
      <c r="P24" s="179">
        <v>2.52</v>
      </c>
      <c r="Q24" s="177" t="s">
        <v>27</v>
      </c>
      <c r="R24" s="180">
        <v>0.12</v>
      </c>
      <c r="S24" s="177" t="s">
        <v>27</v>
      </c>
    </row>
  </sheetData>
  <mergeCells count="5">
    <mergeCell ref="A2:A3"/>
    <mergeCell ref="H2:K2"/>
    <mergeCell ref="L2:O2"/>
    <mergeCell ref="P2:Q2"/>
    <mergeCell ref="R2:S2"/>
  </mergeCells>
  <conditionalFormatting sqref="B4:S24">
    <cfRule type="cellIs" priority="1" operator="between">
      <formula>10</formula>
      <formula>20</formula>
    </cfRule>
    <cfRule type="cellIs" dxfId="3" priority="2" operator="between">
      <formula>3.1</formula>
      <formula>9.9</formula>
    </cfRule>
    <cfRule type="cellIs" dxfId="2" priority="3" operator="between">
      <formula>1</formula>
      <formula>3</formula>
    </cfRule>
    <cfRule type="cellIs" dxfId="1" priority="4" operator="between">
      <formula>0.1</formula>
      <formula>0.99</formula>
    </cfRule>
    <cfRule type="cellIs" dxfId="0" priority="5" operator="between">
      <formula>0.005</formula>
      <formula>0.09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RESH_IC50-IC80 titers</vt:lpstr>
      <vt:lpstr>BABYCURE_IC50-IC80 titers</vt:lpstr>
    </vt:vector>
  </TitlesOfParts>
  <Company>University of Kwa-Zulu Natal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udent</dc:creator>
  <cp:lastModifiedBy>Student</cp:lastModifiedBy>
  <dcterms:created xsi:type="dcterms:W3CDTF">2023-10-24T09:45:55Z</dcterms:created>
  <dcterms:modified xsi:type="dcterms:W3CDTF">2025-05-16T13:26:33Z</dcterms:modified>
</cp:coreProperties>
</file>